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sebat\sebatlab Dropbox\Jon\3DMD\Manuscript\CellReports\SuppTables\"/>
    </mc:Choice>
  </mc:AlternateContent>
  <bookViews>
    <workbookView xWindow="0" yWindow="0" windowWidth="24580" windowHeight="10330"/>
  </bookViews>
  <sheets>
    <sheet name="Legend" sheetId="4" r:id="rId1"/>
    <sheet name="All results" sheetId="1" r:id="rId2"/>
    <sheet name="LASSO selection" sheetId="3" r:id="rId3"/>
  </sheets>
  <externalReferences>
    <externalReference r:id="rId4"/>
  </externalReferences>
  <calcPr calcId="162913"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 i="1" l="1"/>
  <c r="A3" i="1"/>
  <c r="A4" i="1"/>
  <c r="A5" i="1"/>
  <c r="A6" i="1"/>
  <c r="A7" i="1"/>
  <c r="A8" i="1"/>
  <c r="A9" i="1"/>
  <c r="A10" i="1"/>
  <c r="A11" i="1"/>
  <c r="A12" i="1"/>
  <c r="A13" i="1"/>
  <c r="A14" i="1"/>
  <c r="A15" i="1"/>
  <c r="A16" i="1"/>
  <c r="A17" i="1"/>
  <c r="A19" i="1"/>
  <c r="A20" i="1"/>
  <c r="A21" i="1"/>
  <c r="A22"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 r="A147" i="1"/>
  <c r="A148" i="1"/>
  <c r="A149" i="1"/>
  <c r="A150" i="1"/>
  <c r="A151" i="1"/>
  <c r="A152" i="1"/>
  <c r="A153" i="1"/>
  <c r="A154" i="1"/>
  <c r="A155" i="1"/>
  <c r="A156" i="1"/>
  <c r="A157" i="1"/>
  <c r="A158" i="1"/>
  <c r="A159" i="1"/>
  <c r="A160" i="1"/>
  <c r="A161" i="1"/>
</calcChain>
</file>

<file path=xl/sharedStrings.xml><?xml version="1.0" encoding="utf-8"?>
<sst xmlns="http://schemas.openxmlformats.org/spreadsheetml/2006/main" count="176" uniqueCount="105">
  <si>
    <t>likelihood ratio test for genotype p value</t>
  </si>
  <si>
    <t>coefficient for deletion vs. control</t>
  </si>
  <si>
    <t>coefficient for duplication vs. control</t>
  </si>
  <si>
    <t>p values for duplication vs. control</t>
  </si>
  <si>
    <t>p values for deletion vs. control</t>
  </si>
  <si>
    <t>4-12</t>
  </si>
  <si>
    <t>LMA</t>
  </si>
  <si>
    <t>Description</t>
  </si>
  <si>
    <t>FDR (Benjamini-Hochberg)</t>
  </si>
  <si>
    <t>FWER (Holm)</t>
  </si>
  <si>
    <t>Coefficient of Duplication versus Control</t>
  </si>
  <si>
    <t>Univariate raw p value</t>
  </si>
  <si>
    <t>Coefficient of Deletion versus Control</t>
  </si>
  <si>
    <t>Coefficient of Duplication versus deletion</t>
  </si>
  <si>
    <t>Comparison</t>
  </si>
  <si>
    <t>19-4, 19-12</t>
  </si>
  <si>
    <t>PRN-MB</t>
  </si>
  <si>
    <t>Dup vs. Control</t>
  </si>
  <si>
    <t>4-1, 12-9</t>
  </si>
  <si>
    <t>6-15, 14-7</t>
  </si>
  <si>
    <t>6-14</t>
  </si>
  <si>
    <t>5-12, 13-4</t>
  </si>
  <si>
    <t>5-1, 13-9</t>
  </si>
  <si>
    <t>2-3, 10-11</t>
  </si>
  <si>
    <t>7-8, 15-16</t>
  </si>
  <si>
    <t>Del vs. Control</t>
  </si>
  <si>
    <t>4-3, 12-11</t>
  </si>
  <si>
    <t>4-2, 12-10</t>
  </si>
  <si>
    <t>Dup vs. Del</t>
  </si>
  <si>
    <t>7-12, 15-4</t>
  </si>
  <si>
    <t>6-12, 14-4</t>
  </si>
  <si>
    <t>Labiomental Angle</t>
  </si>
  <si>
    <t>Landmark number</t>
  </si>
  <si>
    <t>Frontotemporale</t>
  </si>
  <si>
    <t>FT</t>
  </si>
  <si>
    <t>Lateral Brow</t>
  </si>
  <si>
    <t>LB</t>
  </si>
  <si>
    <t>Medial Brow</t>
  </si>
  <si>
    <t>MB</t>
  </si>
  <si>
    <t>Right</t>
  </si>
  <si>
    <t>Side</t>
  </si>
  <si>
    <t>Exocanthion</t>
  </si>
  <si>
    <t>EX</t>
  </si>
  <si>
    <t>Endocanthion</t>
  </si>
  <si>
    <t>EN</t>
  </si>
  <si>
    <t>Alare</t>
  </si>
  <si>
    <t>AL</t>
  </si>
  <si>
    <t>Commissure</t>
  </si>
  <si>
    <t>CH</t>
  </si>
  <si>
    <t>Left</t>
  </si>
  <si>
    <t>Glabella</t>
  </si>
  <si>
    <t>Center</t>
  </si>
  <si>
    <t>Sellion</t>
  </si>
  <si>
    <t>G</t>
  </si>
  <si>
    <t>SL</t>
  </si>
  <si>
    <t>PRN</t>
  </si>
  <si>
    <t>Pronasale</t>
  </si>
  <si>
    <t>Subnasale</t>
  </si>
  <si>
    <t>SN</t>
  </si>
  <si>
    <t>Stomion</t>
  </si>
  <si>
    <t>Pognonion</t>
  </si>
  <si>
    <t>PG</t>
  </si>
  <si>
    <t>LI</t>
  </si>
  <si>
    <t>STO</t>
  </si>
  <si>
    <t>Sublabiale</t>
  </si>
  <si>
    <t>SU</t>
  </si>
  <si>
    <t>Labiale Inferious</t>
  </si>
  <si>
    <t>NMA</t>
  </si>
  <si>
    <t>MB-FT within</t>
  </si>
  <si>
    <t>EN-AL across</t>
  </si>
  <si>
    <t>EN-EN across</t>
  </si>
  <si>
    <t>EX-MB across</t>
  </si>
  <si>
    <t>Abbreviation</t>
  </si>
  <si>
    <t>EX-FT within</t>
  </si>
  <si>
    <t>LB-SCI within</t>
  </si>
  <si>
    <t>SCI</t>
  </si>
  <si>
    <t>Superciliare</t>
  </si>
  <si>
    <t>AL-CH within</t>
  </si>
  <si>
    <t>MB-SCI within</t>
  </si>
  <si>
    <t>MB-LB within</t>
  </si>
  <si>
    <t>MB-MB across</t>
  </si>
  <si>
    <t>AL-MB across</t>
  </si>
  <si>
    <t>EN-MB across</t>
  </si>
  <si>
    <t>Effect</t>
  </si>
  <si>
    <t>Dup&gt;Control</t>
  </si>
  <si>
    <t>Del&gt;Control</t>
  </si>
  <si>
    <t>Dup&gt;Control&gt;Del</t>
  </si>
  <si>
    <t>Craniofacial Process</t>
  </si>
  <si>
    <t>Maxilla</t>
  </si>
  <si>
    <t>Frontal</t>
  </si>
  <si>
    <t>Mandible</t>
  </si>
  <si>
    <t>Del&gt;Control&gt;Dup</t>
  </si>
  <si>
    <t>Control&gt;Dup</t>
  </si>
  <si>
    <t>Nasal</t>
  </si>
  <si>
    <t>Effect was determined based on differences (Del vs Control and Dup vs Control) with a univariate raw P &lt; 0.05</t>
  </si>
  <si>
    <t>Measures listed in this table include all distances or angles that were selected by LASSO in one of the following comparisons: Dup vs Control, Del vs Control, and Dup vs Del</t>
  </si>
  <si>
    <t>Displayed in Fig. 1</t>
  </si>
  <si>
    <t>Feature ID</t>
  </si>
  <si>
    <t>Symmetrical Features</t>
  </si>
  <si>
    <t>All Results</t>
  </si>
  <si>
    <t>Lasso Selection</t>
  </si>
  <si>
    <t>Definitions of Landmarks in this table and in Figure 1.</t>
  </si>
  <si>
    <t>Least absolute shrinkage and selection operator selection was performed in order to identify a subset of the most distinguishable features.</t>
  </si>
  <si>
    <t xml:space="preserve">Table S2. Human craniofacial features that were significantly associated with CNV genotype. </t>
  </si>
  <si>
    <r>
      <t>Logistic regression results for cranofacial features of controls and deletion and duplication carriers. Distances between human craniofacial landmarks were normalized to the geometric mean and symmetrical distances were averaged. Group differences were then tested by Logistic Regression, comparing deletion carriers and duplication carriers each to controls. Significant distances (</t>
    </r>
    <r>
      <rPr>
        <b/>
        <sz val="11"/>
        <color theme="1"/>
        <rFont val="Calibri"/>
        <family val="2"/>
        <scheme val="minor"/>
      </rPr>
      <t>in bold</t>
    </r>
    <r>
      <rPr>
        <sz val="11"/>
        <color theme="1"/>
        <rFont val="Calibri"/>
        <family val="2"/>
        <scheme val="minor"/>
      </rPr>
      <t xml:space="preserve">) were defined as Holm-corrected family-wise error rate &lt;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E+00"/>
  </numFmts>
  <fonts count="7" x14ac:knownFonts="1">
    <font>
      <sz val="11"/>
      <color theme="1"/>
      <name val="Calibri"/>
      <family val="2"/>
      <scheme val="minor"/>
    </font>
    <font>
      <sz val="11"/>
      <color rgb="FF9C0006"/>
      <name val="Calibri"/>
      <family val="2"/>
      <scheme val="minor"/>
    </font>
    <font>
      <b/>
      <sz val="11"/>
      <color theme="1"/>
      <name val="Calibri"/>
      <family val="2"/>
      <scheme val="minor"/>
    </font>
    <font>
      <sz val="11"/>
      <color theme="1"/>
      <name val="Calibri"/>
      <family val="2"/>
      <scheme val="minor"/>
    </font>
    <font>
      <b/>
      <sz val="11"/>
      <name val="Calibri"/>
      <family val="2"/>
      <scheme val="minor"/>
    </font>
    <font>
      <sz val="10"/>
      <color rgb="FF000000"/>
      <name val="Lucida Console"/>
      <family val="3"/>
    </font>
    <font>
      <sz val="11"/>
      <name val="Calibri"/>
      <family val="2"/>
      <scheme val="minor"/>
    </font>
  </fonts>
  <fills count="3">
    <fill>
      <patternFill patternType="none"/>
    </fill>
    <fill>
      <patternFill patternType="gray125"/>
    </fill>
    <fill>
      <patternFill patternType="solid">
        <fgColor rgb="FFFFC7CE"/>
      </patternFill>
    </fill>
  </fills>
  <borders count="2">
    <border>
      <left/>
      <right/>
      <top/>
      <bottom/>
      <diagonal/>
    </border>
    <border>
      <left/>
      <right/>
      <top/>
      <bottom style="thin">
        <color indexed="64"/>
      </bottom>
      <diagonal/>
    </border>
  </borders>
  <cellStyleXfs count="2">
    <xf numFmtId="0" fontId="0" fillId="0" borderId="0"/>
    <xf numFmtId="0" fontId="1" fillId="2" borderId="0" applyNumberFormat="0" applyBorder="0" applyAlignment="0" applyProtection="0"/>
  </cellStyleXfs>
  <cellXfs count="29">
    <xf numFmtId="0" fontId="0" fillId="0" borderId="0" xfId="0"/>
    <xf numFmtId="49" fontId="0" fillId="0" borderId="0" xfId="0" applyNumberFormat="1"/>
    <xf numFmtId="49" fontId="2" fillId="0" borderId="0" xfId="0" applyNumberFormat="1" applyFont="1"/>
    <xf numFmtId="0" fontId="2" fillId="0" borderId="0" xfId="0" applyFont="1"/>
    <xf numFmtId="164" fontId="2" fillId="0" borderId="0" xfId="0" applyNumberFormat="1" applyFont="1"/>
    <xf numFmtId="164" fontId="0" fillId="0" borderId="0" xfId="0" applyNumberFormat="1"/>
    <xf numFmtId="165" fontId="2" fillId="0" borderId="0" xfId="0" applyNumberFormat="1" applyFont="1"/>
    <xf numFmtId="49" fontId="2" fillId="0" borderId="1" xfId="0" applyNumberFormat="1" applyFont="1" applyBorder="1"/>
    <xf numFmtId="164" fontId="2" fillId="0" borderId="1" xfId="0" applyNumberFormat="1" applyFont="1" applyBorder="1"/>
    <xf numFmtId="165" fontId="0" fillId="0" borderId="0" xfId="0" applyNumberFormat="1" applyFont="1"/>
    <xf numFmtId="164" fontId="0" fillId="0" borderId="0" xfId="0" applyNumberFormat="1" applyFont="1"/>
    <xf numFmtId="164" fontId="0" fillId="0" borderId="1" xfId="0" applyNumberFormat="1" applyFont="1" applyBorder="1"/>
    <xf numFmtId="0" fontId="0" fillId="0" borderId="1" xfId="0" applyFont="1" applyBorder="1" applyAlignment="1">
      <alignment horizontal="center" vertical="center"/>
    </xf>
    <xf numFmtId="164" fontId="0" fillId="0" borderId="1" xfId="0" applyNumberFormat="1" applyFont="1" applyBorder="1" applyAlignment="1">
      <alignment horizontal="center" vertical="center" wrapText="1"/>
    </xf>
    <xf numFmtId="164" fontId="0" fillId="0" borderId="1" xfId="0" applyNumberFormat="1" applyFont="1" applyBorder="1" applyAlignment="1">
      <alignment horizontal="center" vertical="center"/>
    </xf>
    <xf numFmtId="0" fontId="2" fillId="0" borderId="0" xfId="0" applyFont="1" applyAlignment="1">
      <alignment horizontal="center" vertical="center" wrapText="1"/>
    </xf>
    <xf numFmtId="0" fontId="4" fillId="0" borderId="0" xfId="0" applyFont="1" applyFill="1" applyAlignment="1">
      <alignment horizontal="center" vertical="center" wrapText="1"/>
    </xf>
    <xf numFmtId="0" fontId="0" fillId="0" borderId="0" xfId="0" applyAlignment="1">
      <alignment horizontal="center"/>
    </xf>
    <xf numFmtId="0" fontId="2" fillId="0" borderId="1" xfId="0" applyFont="1" applyBorder="1" applyAlignment="1">
      <alignment horizontal="center"/>
    </xf>
    <xf numFmtId="0" fontId="0" fillId="0" borderId="0" xfId="0" applyAlignment="1">
      <alignment horizontal="left"/>
    </xf>
    <xf numFmtId="0" fontId="2" fillId="0" borderId="0" xfId="0" applyFont="1" applyAlignment="1">
      <alignment vertical="center"/>
    </xf>
    <xf numFmtId="0" fontId="3" fillId="0" borderId="0" xfId="0" applyFont="1" applyFill="1"/>
    <xf numFmtId="0" fontId="0" fillId="0" borderId="0" xfId="0" applyFont="1" applyFill="1"/>
    <xf numFmtId="0" fontId="5" fillId="0" borderId="0" xfId="0" applyFont="1" applyFill="1" applyAlignment="1">
      <alignment vertical="center"/>
    </xf>
    <xf numFmtId="0" fontId="6" fillId="0" borderId="0" xfId="1" applyFont="1" applyFill="1"/>
    <xf numFmtId="0" fontId="0" fillId="0" borderId="0" xfId="0" applyFill="1"/>
    <xf numFmtId="49" fontId="3" fillId="0" borderId="0" xfId="0" applyNumberFormat="1" applyFont="1" applyFill="1"/>
    <xf numFmtId="0" fontId="0" fillId="0" borderId="0" xfId="0" applyAlignment="1">
      <alignment vertical="top" wrapText="1"/>
    </xf>
    <xf numFmtId="0" fontId="0" fillId="0" borderId="0" xfId="0" applyAlignment="1">
      <alignment wrapText="1"/>
    </xf>
  </cellXfs>
  <cellStyles count="2">
    <cellStyle name="Bad" xfId="1" builtinId="27"/>
    <cellStyle name="Normal" xfId="0" builtinId="0"/>
  </cellStyles>
  <dxfs count="0"/>
  <tableStyles count="0" defaultTableStyle="TableStyleMedium2" defaultPivotStyle="PivotStyleLight16"/>
  <colors>
    <mruColors>
      <color rgb="FF72AADC"/>
      <color rgb="FFFFFF00"/>
      <color rgb="FFFF7979"/>
      <color rgb="FF786AFE"/>
      <color rgb="FF1801EF"/>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Q:\CPC\BioStats\project%20files\2015\1196%20Sebat\R%20prog%20YQ\3DMD\data\tableS2.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S2"/>
    </sheetNames>
    <sheetDataSet>
      <sheetData sheetId="0">
        <row r="1">
          <cell r="A1" t="str">
            <v>6-19</v>
          </cell>
        </row>
        <row r="2">
          <cell r="A2" t="str">
            <v>19-4</v>
          </cell>
        </row>
        <row r="3">
          <cell r="A3" t="str">
            <v>7-8</v>
          </cell>
        </row>
        <row r="4">
          <cell r="A4" t="str">
            <v>4-2</v>
          </cell>
        </row>
        <row r="5">
          <cell r="A5" t="str">
            <v>4-1</v>
          </cell>
        </row>
        <row r="6">
          <cell r="A6" t="str">
            <v>6-15</v>
          </cell>
        </row>
        <row r="7">
          <cell r="A7" t="str">
            <v>4-3</v>
          </cell>
        </row>
        <row r="8">
          <cell r="A8" t="str">
            <v>19-5</v>
          </cell>
        </row>
        <row r="9">
          <cell r="A9" t="str">
            <v>6-20</v>
          </cell>
        </row>
        <row r="10">
          <cell r="A10" t="str">
            <v>6-16</v>
          </cell>
        </row>
        <row r="11">
          <cell r="A11" t="str">
            <v>5-4</v>
          </cell>
        </row>
        <row r="12">
          <cell r="A12" t="str">
            <v>19-18</v>
          </cell>
        </row>
        <row r="13">
          <cell r="A13" t="str">
            <v>8-10</v>
          </cell>
        </row>
        <row r="14">
          <cell r="A14" t="str">
            <v>6-18</v>
          </cell>
        </row>
        <row r="15">
          <cell r="A15" t="str">
            <v>4-12</v>
          </cell>
        </row>
        <row r="16">
          <cell r="A16" t="str">
            <v>5-16</v>
          </cell>
        </row>
        <row r="18">
          <cell r="A18" t="str">
            <v>7-12</v>
          </cell>
        </row>
        <row r="19">
          <cell r="A19" t="str">
            <v>6-7</v>
          </cell>
        </row>
        <row r="20">
          <cell r="A20" t="str">
            <v>7-16</v>
          </cell>
        </row>
        <row r="21">
          <cell r="A21" t="str">
            <v>24-23</v>
          </cell>
        </row>
        <row r="23">
          <cell r="A23" t="str">
            <v>17-4</v>
          </cell>
        </row>
        <row r="24">
          <cell r="A24" t="str">
            <v>20-8</v>
          </cell>
        </row>
        <row r="25">
          <cell r="A25" t="str">
            <v>2-3</v>
          </cell>
        </row>
        <row r="26">
          <cell r="A26" t="str">
            <v>6-12</v>
          </cell>
        </row>
        <row r="27">
          <cell r="A27" t="str">
            <v>18-5</v>
          </cell>
        </row>
        <row r="28">
          <cell r="A28" t="str">
            <v>6-1</v>
          </cell>
        </row>
        <row r="29">
          <cell r="A29" t="str">
            <v>6-13</v>
          </cell>
        </row>
        <row r="30">
          <cell r="A30" t="str">
            <v>19-1</v>
          </cell>
        </row>
        <row r="31">
          <cell r="A31" t="str">
            <v>24-3</v>
          </cell>
        </row>
        <row r="32">
          <cell r="A32" t="str">
            <v>3-1</v>
          </cell>
        </row>
        <row r="33">
          <cell r="A33" t="str">
            <v>20-5</v>
          </cell>
        </row>
        <row r="34">
          <cell r="A34" t="str">
            <v>5-15</v>
          </cell>
        </row>
        <row r="35">
          <cell r="A35" t="str">
            <v>6-2</v>
          </cell>
        </row>
        <row r="36">
          <cell r="A36" t="str">
            <v>19-3</v>
          </cell>
        </row>
        <row r="37">
          <cell r="A37" t="str">
            <v>20-4</v>
          </cell>
        </row>
        <row r="38">
          <cell r="A38" t="str">
            <v>6-14</v>
          </cell>
        </row>
        <row r="39">
          <cell r="A39" t="str">
            <v>5-12</v>
          </cell>
        </row>
        <row r="40">
          <cell r="A40" t="str">
            <v>5-13</v>
          </cell>
        </row>
        <row r="41">
          <cell r="A41" t="str">
            <v>5-1</v>
          </cell>
        </row>
        <row r="42">
          <cell r="A42" t="str">
            <v>24-4</v>
          </cell>
        </row>
        <row r="43">
          <cell r="A43" t="str">
            <v>7-23</v>
          </cell>
        </row>
        <row r="44">
          <cell r="A44" t="str">
            <v>17-19</v>
          </cell>
        </row>
        <row r="45">
          <cell r="A45" t="str">
            <v>5-11</v>
          </cell>
        </row>
        <row r="46">
          <cell r="A46" t="str">
            <v>8-11</v>
          </cell>
        </row>
        <row r="47">
          <cell r="A47" t="str">
            <v>17-23</v>
          </cell>
        </row>
        <row r="48">
          <cell r="A48" t="str">
            <v>5-3</v>
          </cell>
        </row>
        <row r="49">
          <cell r="A49" t="str">
            <v>5-10</v>
          </cell>
        </row>
        <row r="50">
          <cell r="A50" t="str">
            <v>17-24</v>
          </cell>
        </row>
        <row r="51">
          <cell r="A51" t="str">
            <v>24-22</v>
          </cell>
        </row>
        <row r="52">
          <cell r="A52" t="str">
            <v>18-4</v>
          </cell>
        </row>
        <row r="53">
          <cell r="A53" t="str">
            <v>17-2</v>
          </cell>
        </row>
        <row r="54">
          <cell r="A54" t="str">
            <v>3-11</v>
          </cell>
        </row>
        <row r="55">
          <cell r="A55" t="str">
            <v>6-5</v>
          </cell>
        </row>
        <row r="56">
          <cell r="A56" t="str">
            <v>2-22</v>
          </cell>
        </row>
        <row r="57">
          <cell r="A57" t="str">
            <v>7-22</v>
          </cell>
        </row>
        <row r="58">
          <cell r="A58" t="str">
            <v>8-12</v>
          </cell>
        </row>
        <row r="59">
          <cell r="A59" t="str">
            <v>17-8</v>
          </cell>
        </row>
        <row r="60">
          <cell r="A60" t="str">
            <v>24-1</v>
          </cell>
        </row>
        <row r="61">
          <cell r="A61" t="str">
            <v>18-1</v>
          </cell>
        </row>
        <row r="62">
          <cell r="A62" t="str">
            <v>2-23</v>
          </cell>
        </row>
        <row r="63">
          <cell r="A63" t="str">
            <v>20-18</v>
          </cell>
        </row>
        <row r="64">
          <cell r="A64" t="str">
            <v>21-8</v>
          </cell>
        </row>
        <row r="65">
          <cell r="A65" t="str">
            <v>2-11</v>
          </cell>
        </row>
        <row r="66">
          <cell r="A66" t="str">
            <v>6-8</v>
          </cell>
        </row>
        <row r="67">
          <cell r="A67" t="str">
            <v>17-5</v>
          </cell>
        </row>
        <row r="68">
          <cell r="A68" t="str">
            <v>5-23</v>
          </cell>
        </row>
        <row r="69">
          <cell r="A69" t="str">
            <v>2-10</v>
          </cell>
        </row>
        <row r="70">
          <cell r="A70" t="str">
            <v>19-7</v>
          </cell>
        </row>
        <row r="71">
          <cell r="A71" t="str">
            <v>18-7</v>
          </cell>
        </row>
        <row r="72">
          <cell r="A72" t="str">
            <v>1-23</v>
          </cell>
        </row>
        <row r="73">
          <cell r="A73" t="str">
            <v>4-11</v>
          </cell>
        </row>
        <row r="74">
          <cell r="A74" t="str">
            <v>5-22</v>
          </cell>
        </row>
        <row r="75">
          <cell r="A75" t="str">
            <v>3-23</v>
          </cell>
        </row>
        <row r="76">
          <cell r="A76" t="str">
            <v>20-23</v>
          </cell>
        </row>
        <row r="77">
          <cell r="A77" t="str">
            <v>19-8</v>
          </cell>
        </row>
        <row r="78">
          <cell r="A78" t="str">
            <v>17-3</v>
          </cell>
        </row>
        <row r="79">
          <cell r="A79" t="str">
            <v>7-4</v>
          </cell>
        </row>
        <row r="80">
          <cell r="A80" t="str">
            <v>17-1</v>
          </cell>
        </row>
        <row r="81">
          <cell r="A81" t="str">
            <v>8-9</v>
          </cell>
        </row>
        <row r="82">
          <cell r="A82" t="str">
            <v>2-9</v>
          </cell>
        </row>
        <row r="83">
          <cell r="A83" t="str">
            <v>5-7</v>
          </cell>
        </row>
        <row r="84">
          <cell r="A84" t="str">
            <v>3-9</v>
          </cell>
        </row>
        <row r="85">
          <cell r="A85" t="str">
            <v>6-10</v>
          </cell>
        </row>
        <row r="86">
          <cell r="A86" t="str">
            <v>8-4</v>
          </cell>
        </row>
        <row r="87">
          <cell r="A87" t="str">
            <v>18-2</v>
          </cell>
        </row>
        <row r="88">
          <cell r="A88" t="str">
            <v>19-23</v>
          </cell>
        </row>
        <row r="89">
          <cell r="A89" t="str">
            <v>17-18</v>
          </cell>
        </row>
        <row r="90">
          <cell r="A90" t="str">
            <v>17-22</v>
          </cell>
        </row>
        <row r="91">
          <cell r="A91" t="str">
            <v>24-8</v>
          </cell>
        </row>
        <row r="92">
          <cell r="A92" t="str">
            <v>SL.angle</v>
          </cell>
        </row>
        <row r="93">
          <cell r="A93" t="str">
            <v>1-9</v>
          </cell>
        </row>
        <row r="94">
          <cell r="A94" t="str">
            <v>21-24</v>
          </cell>
        </row>
        <row r="95">
          <cell r="A95" t="str">
            <v>5-8</v>
          </cell>
        </row>
        <row r="96">
          <cell r="A96" t="str">
            <v>21-1</v>
          </cell>
        </row>
        <row r="97">
          <cell r="A97" t="str">
            <v>20-22</v>
          </cell>
        </row>
        <row r="98">
          <cell r="A98" t="str">
            <v>20-1</v>
          </cell>
        </row>
        <row r="99">
          <cell r="A99" t="str">
            <v>6-11</v>
          </cell>
        </row>
        <row r="100">
          <cell r="A100" t="str">
            <v>1-22</v>
          </cell>
        </row>
        <row r="101">
          <cell r="A101" t="str">
            <v>5-9</v>
          </cell>
        </row>
        <row r="102">
          <cell r="A102" t="str">
            <v>19-24</v>
          </cell>
        </row>
        <row r="103">
          <cell r="A103" t="str">
            <v>7-9</v>
          </cell>
        </row>
        <row r="104">
          <cell r="A104" t="str">
            <v>7-10</v>
          </cell>
        </row>
        <row r="105">
          <cell r="A105" t="str">
            <v>8-22</v>
          </cell>
        </row>
        <row r="106">
          <cell r="A106" t="str">
            <v>5-2</v>
          </cell>
        </row>
        <row r="107">
          <cell r="A107" t="str">
            <v>20-24</v>
          </cell>
        </row>
        <row r="108">
          <cell r="A108" t="str">
            <v>18-8</v>
          </cell>
        </row>
        <row r="109">
          <cell r="A109" t="str">
            <v>8-23</v>
          </cell>
        </row>
        <row r="110">
          <cell r="A110" t="str">
            <v>19-22</v>
          </cell>
        </row>
        <row r="111">
          <cell r="A111" t="str">
            <v>21-23</v>
          </cell>
        </row>
        <row r="112">
          <cell r="A112" t="str">
            <v>8-16</v>
          </cell>
        </row>
        <row r="113">
          <cell r="A113" t="str">
            <v>17-7</v>
          </cell>
        </row>
        <row r="114">
          <cell r="A114" t="str">
            <v>17-21</v>
          </cell>
        </row>
        <row r="115">
          <cell r="A115" t="str">
            <v>6-24</v>
          </cell>
        </row>
        <row r="116">
          <cell r="A116" t="str">
            <v>20-7</v>
          </cell>
        </row>
        <row r="117">
          <cell r="A117" t="str">
            <v>20-3</v>
          </cell>
        </row>
        <row r="118">
          <cell r="A118" t="str">
            <v>7-3</v>
          </cell>
        </row>
        <row r="119">
          <cell r="A119" t="str">
            <v>20-2</v>
          </cell>
        </row>
        <row r="120">
          <cell r="A120" t="str">
            <v>18-3</v>
          </cell>
        </row>
        <row r="121">
          <cell r="A121" t="str">
            <v>8-2</v>
          </cell>
        </row>
        <row r="122">
          <cell r="A122" t="str">
            <v>18-24</v>
          </cell>
        </row>
        <row r="123">
          <cell r="A123" t="str">
            <v>6-3</v>
          </cell>
        </row>
        <row r="124">
          <cell r="A124" t="str">
            <v>21-2</v>
          </cell>
        </row>
        <row r="125">
          <cell r="A125" t="str">
            <v>3-22</v>
          </cell>
        </row>
        <row r="126">
          <cell r="A126" t="str">
            <v>17-6</v>
          </cell>
        </row>
        <row r="127">
          <cell r="A127" t="str">
            <v>6-23</v>
          </cell>
        </row>
        <row r="128">
          <cell r="A128" t="str">
            <v>21-5</v>
          </cell>
        </row>
        <row r="129">
          <cell r="A129" t="str">
            <v>21-4</v>
          </cell>
        </row>
        <row r="130">
          <cell r="A130" t="str">
            <v>6-9</v>
          </cell>
        </row>
        <row r="131">
          <cell r="A131" t="str">
            <v>7-11</v>
          </cell>
        </row>
        <row r="132">
          <cell r="A132" t="str">
            <v>24-7</v>
          </cell>
        </row>
        <row r="133">
          <cell r="A133" t="str">
            <v>21-7</v>
          </cell>
        </row>
        <row r="134">
          <cell r="A134" t="str">
            <v>4-23</v>
          </cell>
        </row>
        <row r="135">
          <cell r="A135" t="str">
            <v>6-22</v>
          </cell>
        </row>
        <row r="136">
          <cell r="A136" t="str">
            <v>19-21</v>
          </cell>
        </row>
        <row r="137">
          <cell r="A137" t="str">
            <v>7-15</v>
          </cell>
        </row>
        <row r="138">
          <cell r="A138" t="str">
            <v>24-2</v>
          </cell>
        </row>
        <row r="139">
          <cell r="A139" t="str">
            <v>6-21</v>
          </cell>
        </row>
        <row r="140">
          <cell r="A140" t="str">
            <v>19-20</v>
          </cell>
        </row>
        <row r="141">
          <cell r="A141" t="str">
            <v>21-22</v>
          </cell>
        </row>
        <row r="142">
          <cell r="A142" t="str">
            <v>20-21</v>
          </cell>
        </row>
        <row r="143">
          <cell r="A143" t="str">
            <v>17-20</v>
          </cell>
        </row>
        <row r="144">
          <cell r="A144" t="str">
            <v>19-2</v>
          </cell>
        </row>
        <row r="145">
          <cell r="A145" t="str">
            <v>6-4</v>
          </cell>
        </row>
        <row r="146">
          <cell r="A146" t="str">
            <v>23-22</v>
          </cell>
        </row>
        <row r="147">
          <cell r="A147" t="str">
            <v>24-5</v>
          </cell>
        </row>
        <row r="148">
          <cell r="A148" t="str">
            <v>2-1</v>
          </cell>
        </row>
        <row r="149">
          <cell r="A149" t="str">
            <v>21-18</v>
          </cell>
        </row>
        <row r="150">
          <cell r="A150" t="str">
            <v>7-2</v>
          </cell>
        </row>
        <row r="151">
          <cell r="A151" t="str">
            <v>8-3</v>
          </cell>
        </row>
        <row r="152">
          <cell r="A152" t="str">
            <v>4-10</v>
          </cell>
        </row>
        <row r="153">
          <cell r="A153" t="str">
            <v>18-23</v>
          </cell>
        </row>
        <row r="154">
          <cell r="A154" t="str">
            <v>4-22</v>
          </cell>
        </row>
        <row r="155">
          <cell r="A155" t="str">
            <v>7-1</v>
          </cell>
        </row>
        <row r="156">
          <cell r="A156" t="str">
            <v>4-9</v>
          </cell>
        </row>
        <row r="157">
          <cell r="A157" t="str">
            <v>8-1</v>
          </cell>
        </row>
        <row r="158">
          <cell r="A158" t="str">
            <v>21-3</v>
          </cell>
        </row>
        <row r="159">
          <cell r="A159" t="str">
            <v>SN-STO.angle</v>
          </cell>
        </row>
        <row r="160">
          <cell r="A160" t="str">
            <v>18-2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0"/>
  <sheetViews>
    <sheetView tabSelected="1" workbookViewId="0">
      <selection activeCell="G6" sqref="G6"/>
    </sheetView>
  </sheetViews>
  <sheetFormatPr defaultRowHeight="14.5" x14ac:dyDescent="0.35"/>
  <cols>
    <col min="1" max="1" width="17" customWidth="1"/>
    <col min="2" max="2" width="17.54296875" customWidth="1"/>
    <col min="3" max="3" width="13" style="17" customWidth="1"/>
    <col min="4" max="4" width="12.90625" style="17" customWidth="1"/>
    <col min="8" max="8" width="13.26953125" customWidth="1"/>
  </cols>
  <sheetData>
    <row r="1" spans="1:8" x14ac:dyDescent="0.35">
      <c r="A1" s="3" t="s">
        <v>103</v>
      </c>
    </row>
    <row r="2" spans="1:8" ht="75" customHeight="1" x14ac:dyDescent="0.35">
      <c r="A2" s="20" t="s">
        <v>99</v>
      </c>
      <c r="B2" s="27" t="s">
        <v>104</v>
      </c>
      <c r="C2" s="27"/>
      <c r="D2" s="27"/>
      <c r="E2" s="27"/>
      <c r="F2" s="27"/>
      <c r="G2" s="27"/>
      <c r="H2" s="27"/>
    </row>
    <row r="3" spans="1:8" ht="32.4" customHeight="1" x14ac:dyDescent="0.35">
      <c r="A3" s="3" t="s">
        <v>100</v>
      </c>
      <c r="B3" s="28" t="s">
        <v>102</v>
      </c>
      <c r="C3" s="28"/>
      <c r="D3" s="28"/>
      <c r="E3" s="28"/>
      <c r="F3" s="28"/>
      <c r="G3" s="28"/>
      <c r="H3" s="28"/>
    </row>
    <row r="5" spans="1:8" x14ac:dyDescent="0.35">
      <c r="A5" s="3" t="s">
        <v>101</v>
      </c>
    </row>
    <row r="6" spans="1:8" x14ac:dyDescent="0.35">
      <c r="A6" s="18" t="s">
        <v>32</v>
      </c>
      <c r="B6" s="18" t="s">
        <v>7</v>
      </c>
      <c r="C6" s="18" t="s">
        <v>72</v>
      </c>
      <c r="D6" s="18" t="s">
        <v>40</v>
      </c>
    </row>
    <row r="7" spans="1:8" x14ac:dyDescent="0.35">
      <c r="A7" s="17">
        <v>1</v>
      </c>
      <c r="B7" t="s">
        <v>33</v>
      </c>
      <c r="C7" s="17" t="s">
        <v>34</v>
      </c>
      <c r="D7" s="17" t="s">
        <v>39</v>
      </c>
    </row>
    <row r="8" spans="1:8" x14ac:dyDescent="0.35">
      <c r="A8" s="17">
        <v>2</v>
      </c>
      <c r="B8" t="s">
        <v>35</v>
      </c>
      <c r="C8" s="17" t="s">
        <v>36</v>
      </c>
      <c r="D8" s="17" t="s">
        <v>39</v>
      </c>
    </row>
    <row r="9" spans="1:8" x14ac:dyDescent="0.35">
      <c r="A9" s="17">
        <v>3</v>
      </c>
      <c r="B9" t="s">
        <v>76</v>
      </c>
      <c r="C9" s="17" t="s">
        <v>75</v>
      </c>
      <c r="D9" s="17" t="s">
        <v>39</v>
      </c>
    </row>
    <row r="10" spans="1:8" x14ac:dyDescent="0.35">
      <c r="A10" s="17">
        <v>4</v>
      </c>
      <c r="B10" t="s">
        <v>37</v>
      </c>
      <c r="C10" s="17" t="s">
        <v>38</v>
      </c>
      <c r="D10" s="17" t="s">
        <v>39</v>
      </c>
    </row>
    <row r="11" spans="1:8" x14ac:dyDescent="0.35">
      <c r="A11" s="17">
        <v>5</v>
      </c>
      <c r="B11" t="s">
        <v>41</v>
      </c>
      <c r="C11" s="17" t="s">
        <v>42</v>
      </c>
      <c r="D11" s="17" t="s">
        <v>39</v>
      </c>
    </row>
    <row r="12" spans="1:8" x14ac:dyDescent="0.35">
      <c r="A12" s="17">
        <v>6</v>
      </c>
      <c r="B12" t="s">
        <v>43</v>
      </c>
      <c r="C12" s="17" t="s">
        <v>44</v>
      </c>
      <c r="D12" s="17" t="s">
        <v>39</v>
      </c>
    </row>
    <row r="13" spans="1:8" x14ac:dyDescent="0.35">
      <c r="A13" s="17">
        <v>7</v>
      </c>
      <c r="B13" t="s">
        <v>45</v>
      </c>
      <c r="C13" s="17" t="s">
        <v>46</v>
      </c>
      <c r="D13" s="17" t="s">
        <v>39</v>
      </c>
    </row>
    <row r="14" spans="1:8" x14ac:dyDescent="0.35">
      <c r="A14" s="17">
        <v>8</v>
      </c>
      <c r="B14" t="s">
        <v>47</v>
      </c>
      <c r="C14" s="17" t="s">
        <v>48</v>
      </c>
      <c r="D14" s="17" t="s">
        <v>39</v>
      </c>
    </row>
    <row r="15" spans="1:8" x14ac:dyDescent="0.35">
      <c r="A15" s="17">
        <v>9</v>
      </c>
      <c r="B15" t="s">
        <v>33</v>
      </c>
      <c r="C15" s="17" t="s">
        <v>34</v>
      </c>
      <c r="D15" s="17" t="s">
        <v>49</v>
      </c>
    </row>
    <row r="16" spans="1:8" x14ac:dyDescent="0.35">
      <c r="A16" s="17">
        <v>10</v>
      </c>
      <c r="B16" t="s">
        <v>35</v>
      </c>
      <c r="C16" s="17" t="s">
        <v>36</v>
      </c>
      <c r="D16" s="17" t="s">
        <v>49</v>
      </c>
    </row>
    <row r="17" spans="1:4" x14ac:dyDescent="0.35">
      <c r="A17" s="17">
        <v>11</v>
      </c>
      <c r="B17" t="s">
        <v>76</v>
      </c>
      <c r="C17" s="17" t="s">
        <v>75</v>
      </c>
      <c r="D17" s="17" t="s">
        <v>49</v>
      </c>
    </row>
    <row r="18" spans="1:4" x14ac:dyDescent="0.35">
      <c r="A18" s="17">
        <v>12</v>
      </c>
      <c r="B18" t="s">
        <v>37</v>
      </c>
      <c r="C18" s="17" t="s">
        <v>38</v>
      </c>
      <c r="D18" s="17" t="s">
        <v>49</v>
      </c>
    </row>
    <row r="19" spans="1:4" x14ac:dyDescent="0.35">
      <c r="A19" s="17">
        <v>13</v>
      </c>
      <c r="B19" t="s">
        <v>41</v>
      </c>
      <c r="C19" s="17" t="s">
        <v>42</v>
      </c>
      <c r="D19" s="17" t="s">
        <v>49</v>
      </c>
    </row>
    <row r="20" spans="1:4" x14ac:dyDescent="0.35">
      <c r="A20" s="17">
        <v>14</v>
      </c>
      <c r="B20" t="s">
        <v>43</v>
      </c>
      <c r="C20" s="17" t="s">
        <v>44</v>
      </c>
      <c r="D20" s="17" t="s">
        <v>49</v>
      </c>
    </row>
    <row r="21" spans="1:4" x14ac:dyDescent="0.35">
      <c r="A21" s="17">
        <v>15</v>
      </c>
      <c r="B21" t="s">
        <v>45</v>
      </c>
      <c r="C21" s="17" t="s">
        <v>46</v>
      </c>
      <c r="D21" s="17" t="s">
        <v>49</v>
      </c>
    </row>
    <row r="22" spans="1:4" x14ac:dyDescent="0.35">
      <c r="A22" s="17">
        <v>16</v>
      </c>
      <c r="B22" t="s">
        <v>47</v>
      </c>
      <c r="C22" s="17" t="s">
        <v>48</v>
      </c>
      <c r="D22" s="17" t="s">
        <v>49</v>
      </c>
    </row>
    <row r="23" spans="1:4" x14ac:dyDescent="0.35">
      <c r="A23" s="17">
        <v>17</v>
      </c>
      <c r="B23" t="s">
        <v>50</v>
      </c>
      <c r="C23" s="17" t="s">
        <v>53</v>
      </c>
      <c r="D23" s="17" t="s">
        <v>51</v>
      </c>
    </row>
    <row r="24" spans="1:4" x14ac:dyDescent="0.35">
      <c r="A24" s="17">
        <v>18</v>
      </c>
      <c r="B24" t="s">
        <v>52</v>
      </c>
      <c r="C24" s="17" t="s">
        <v>54</v>
      </c>
      <c r="D24" s="17" t="s">
        <v>51</v>
      </c>
    </row>
    <row r="25" spans="1:4" x14ac:dyDescent="0.35">
      <c r="A25" s="17">
        <v>19</v>
      </c>
      <c r="B25" t="s">
        <v>56</v>
      </c>
      <c r="C25" s="17" t="s">
        <v>55</v>
      </c>
      <c r="D25" s="17" t="s">
        <v>51</v>
      </c>
    </row>
    <row r="26" spans="1:4" x14ac:dyDescent="0.35">
      <c r="A26" s="17">
        <v>20</v>
      </c>
      <c r="B26" t="s">
        <v>57</v>
      </c>
      <c r="C26" s="17" t="s">
        <v>58</v>
      </c>
      <c r="D26" s="17" t="s">
        <v>51</v>
      </c>
    </row>
    <row r="27" spans="1:4" x14ac:dyDescent="0.35">
      <c r="A27" s="17">
        <v>21</v>
      </c>
      <c r="B27" t="s">
        <v>59</v>
      </c>
      <c r="C27" s="17" t="s">
        <v>63</v>
      </c>
      <c r="D27" s="17" t="s">
        <v>51</v>
      </c>
    </row>
    <row r="28" spans="1:4" x14ac:dyDescent="0.35">
      <c r="A28" s="17">
        <v>22</v>
      </c>
      <c r="B28" t="s">
        <v>66</v>
      </c>
      <c r="C28" s="17" t="s">
        <v>62</v>
      </c>
      <c r="D28" s="17" t="s">
        <v>51</v>
      </c>
    </row>
    <row r="29" spans="1:4" x14ac:dyDescent="0.35">
      <c r="A29" s="17">
        <v>23</v>
      </c>
      <c r="B29" t="s">
        <v>64</v>
      </c>
      <c r="C29" s="17" t="s">
        <v>65</v>
      </c>
      <c r="D29" s="17" t="s">
        <v>51</v>
      </c>
    </row>
    <row r="30" spans="1:4" x14ac:dyDescent="0.35">
      <c r="A30" s="17">
        <v>24</v>
      </c>
      <c r="B30" t="s">
        <v>60</v>
      </c>
      <c r="C30" s="17" t="s">
        <v>61</v>
      </c>
      <c r="D30" s="17" t="s">
        <v>51</v>
      </c>
    </row>
  </sheetData>
  <mergeCells count="2">
    <mergeCell ref="B2:H2"/>
    <mergeCell ref="B3:H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1"/>
  <sheetViews>
    <sheetView workbookViewId="0">
      <selection activeCell="A161" sqref="A161:XFD161"/>
    </sheetView>
  </sheetViews>
  <sheetFormatPr defaultRowHeight="14.5" x14ac:dyDescent="0.35"/>
  <cols>
    <col min="1" max="1" width="16.90625" customWidth="1"/>
    <col min="2" max="2" width="28.08984375" style="5" customWidth="1"/>
    <col min="3" max="3" width="20.6328125" style="5" customWidth="1"/>
    <col min="4" max="4" width="23.36328125" style="5" customWidth="1"/>
    <col min="5" max="5" width="21.54296875" style="5" customWidth="1"/>
    <col min="6" max="6" width="20.6328125" style="5" customWidth="1"/>
    <col min="7" max="7" width="22.54296875" style="5" customWidth="1"/>
    <col min="8" max="8" width="22.08984375" style="5" customWidth="1"/>
  </cols>
  <sheetData>
    <row r="1" spans="1:8" ht="31.5" customHeight="1" x14ac:dyDescent="0.35">
      <c r="A1" s="12" t="s">
        <v>97</v>
      </c>
      <c r="B1" s="13" t="s">
        <v>0</v>
      </c>
      <c r="C1" s="14" t="s">
        <v>9</v>
      </c>
      <c r="D1" s="14" t="s">
        <v>8</v>
      </c>
      <c r="E1" s="13" t="s">
        <v>1</v>
      </c>
      <c r="F1" s="13" t="s">
        <v>4</v>
      </c>
      <c r="G1" s="13" t="s">
        <v>2</v>
      </c>
      <c r="H1" s="13" t="s">
        <v>3</v>
      </c>
    </row>
    <row r="2" spans="1:8" s="3" customFormat="1" x14ac:dyDescent="0.35">
      <c r="A2" s="2" t="str">
        <f>[1]tableS2!A1</f>
        <v>6-19</v>
      </c>
      <c r="B2" s="9">
        <v>1.29444955066997E-8</v>
      </c>
      <c r="C2" s="6">
        <v>2.07111928107196E-6</v>
      </c>
      <c r="D2" s="9">
        <v>2.07111928107196E-6</v>
      </c>
      <c r="E2" s="10">
        <v>-2.8641167672713502E-2</v>
      </c>
      <c r="F2" s="10">
        <v>2.6871982487677901E-2</v>
      </c>
      <c r="G2" s="10">
        <v>8.4167884031604995E-2</v>
      </c>
      <c r="H2" s="9">
        <v>4.0555011863184497E-8</v>
      </c>
    </row>
    <row r="3" spans="1:8" s="3" customFormat="1" x14ac:dyDescent="0.35">
      <c r="A3" s="3" t="str">
        <f>[1]tableS2!A2</f>
        <v>19-4</v>
      </c>
      <c r="B3" s="9">
        <v>4.3270157786622E-7</v>
      </c>
      <c r="C3" s="6">
        <v>6.8799550880729003E-5</v>
      </c>
      <c r="D3" s="9">
        <v>3.4616126229297599E-5</v>
      </c>
      <c r="E3" s="10">
        <v>-4.2446170133983302E-2</v>
      </c>
      <c r="F3" s="10">
        <v>2.42923247782376E-4</v>
      </c>
      <c r="G3" s="10">
        <v>4.0525329887780501E-2</v>
      </c>
      <c r="H3" s="10">
        <v>1.05029532914859E-3</v>
      </c>
    </row>
    <row r="4" spans="1:8" s="3" customFormat="1" x14ac:dyDescent="0.35">
      <c r="A4" s="3" t="str">
        <f>[1]tableS2!A3</f>
        <v>7-8</v>
      </c>
      <c r="B4" s="9">
        <v>1.3431390233412599E-6</v>
      </c>
      <c r="C4" s="4">
        <v>2.1221596568791901E-4</v>
      </c>
      <c r="D4" s="9">
        <v>7.1634081244867305E-5</v>
      </c>
      <c r="E4" s="10">
        <v>3.3178652835049102E-2</v>
      </c>
      <c r="F4" s="9">
        <v>3.2976917410093201E-7</v>
      </c>
      <c r="G4" s="10">
        <v>6.0867127623507097E-3</v>
      </c>
      <c r="H4" s="10">
        <v>0.31981609807029998</v>
      </c>
    </row>
    <row r="5" spans="1:8" s="4" customFormat="1" x14ac:dyDescent="0.35">
      <c r="A5" s="4" t="str">
        <f>[1]tableS2!A4</f>
        <v>4-2</v>
      </c>
      <c r="B5" s="9">
        <v>1.11882786301011E-5</v>
      </c>
      <c r="C5" s="4">
        <v>1.7565597449258801E-3</v>
      </c>
      <c r="D5" s="10">
        <v>3.2397140569485899E-4</v>
      </c>
      <c r="E5" s="10">
        <v>5.0131455922048401E-2</v>
      </c>
      <c r="F5" s="10">
        <v>3.1544698788369199E-3</v>
      </c>
      <c r="G5" s="10">
        <v>-4.8443367397096197E-2</v>
      </c>
      <c r="H5" s="10">
        <v>3.2632444656340502E-3</v>
      </c>
    </row>
    <row r="6" spans="1:8" s="4" customFormat="1" x14ac:dyDescent="0.35">
      <c r="A6" s="4" t="str">
        <f>[1]tableS2!A5</f>
        <v>4-1</v>
      </c>
      <c r="B6" s="9">
        <v>1.1841847038172999E-5</v>
      </c>
      <c r="C6" s="4">
        <v>1.84732813795499E-3</v>
      </c>
      <c r="D6" s="10">
        <v>3.2397140569485899E-4</v>
      </c>
      <c r="E6" s="10">
        <v>4.4052091777807501E-2</v>
      </c>
      <c r="F6" s="10">
        <v>1.34199964347415E-2</v>
      </c>
      <c r="G6" s="10">
        <v>-1.40851796468073E-2</v>
      </c>
      <c r="H6" s="10">
        <v>0.46373182563082999</v>
      </c>
    </row>
    <row r="7" spans="1:8" s="4" customFormat="1" x14ac:dyDescent="0.35">
      <c r="A7" s="4" t="str">
        <f>[1]tableS2!A6</f>
        <v>6-15</v>
      </c>
      <c r="B7" s="9">
        <v>1.2148927713557199E-5</v>
      </c>
      <c r="C7" s="4">
        <v>1.88308379560137E-3</v>
      </c>
      <c r="D7" s="10">
        <v>3.2397140569485899E-4</v>
      </c>
      <c r="E7" s="10">
        <v>-1.5646478501167801E-3</v>
      </c>
      <c r="F7" s="10">
        <v>0.84402549847869401</v>
      </c>
      <c r="G7" s="10">
        <v>4.7137696055610502E-2</v>
      </c>
      <c r="H7" s="10">
        <v>7.1512371744572102E-7</v>
      </c>
    </row>
    <row r="8" spans="1:8" s="4" customFormat="1" x14ac:dyDescent="0.35">
      <c r="A8" s="4" t="str">
        <f>[1]tableS2!A7</f>
        <v>4-3</v>
      </c>
      <c r="B8" s="9">
        <v>4.2788583350741597E-5</v>
      </c>
      <c r="C8" s="4">
        <v>6.5894418360142098E-3</v>
      </c>
      <c r="D8" s="10">
        <v>9.7802476230266595E-4</v>
      </c>
      <c r="E8" s="10">
        <v>5.4748266963241303E-2</v>
      </c>
      <c r="F8" s="10">
        <v>1.3796951255854801E-4</v>
      </c>
      <c r="G8" s="10">
        <v>-1.8140292928193E-2</v>
      </c>
      <c r="H8" s="10">
        <v>0.186159431749232</v>
      </c>
    </row>
    <row r="9" spans="1:8" s="4" customFormat="1" x14ac:dyDescent="0.35">
      <c r="A9" s="4" t="str">
        <f>[1]tableS2!A8</f>
        <v>19-5</v>
      </c>
      <c r="B9" s="10">
        <v>6.4385749402471706E-5</v>
      </c>
      <c r="C9" s="4">
        <v>9.8510196585781806E-3</v>
      </c>
      <c r="D9" s="10">
        <v>1.2877149880494299E-3</v>
      </c>
      <c r="E9" s="10">
        <v>-5.14146838277012E-3</v>
      </c>
      <c r="F9" s="10">
        <v>0.68258360156408304</v>
      </c>
      <c r="G9" s="10">
        <v>6.3887500860611901E-2</v>
      </c>
      <c r="H9" s="10">
        <v>3.7146115060858502E-6</v>
      </c>
    </row>
    <row r="10" spans="1:8" s="4" customFormat="1" x14ac:dyDescent="0.35">
      <c r="A10" s="4" t="str">
        <f>[1]tableS2!A9</f>
        <v>6-20</v>
      </c>
      <c r="B10" s="10">
        <v>7.3202506077001304E-5</v>
      </c>
      <c r="C10" s="4">
        <v>1.1126780923704199E-2</v>
      </c>
      <c r="D10" s="10">
        <v>1.30137788581336E-3</v>
      </c>
      <c r="E10" s="10">
        <v>-1.1817720616094001E-2</v>
      </c>
      <c r="F10" s="10">
        <v>0.26729301394337801</v>
      </c>
      <c r="G10" s="10">
        <v>5.44522690576884E-2</v>
      </c>
      <c r="H10" s="10">
        <v>1.1835947562195399E-5</v>
      </c>
    </row>
    <row r="11" spans="1:8" s="4" customFormat="1" x14ac:dyDescent="0.35">
      <c r="A11" s="4" t="str">
        <f>[1]tableS2!A10</f>
        <v>6-16</v>
      </c>
      <c r="B11" s="10">
        <v>8.9352135957140099E-5</v>
      </c>
      <c r="C11" s="4">
        <v>1.34921725295281E-2</v>
      </c>
      <c r="D11" s="10">
        <v>1.4296341753142401E-3</v>
      </c>
      <c r="E11" s="10">
        <v>2.70481895375442E-2</v>
      </c>
      <c r="F11" s="10">
        <v>1.9370772108680601E-4</v>
      </c>
      <c r="G11" s="10">
        <v>2.0044881679042999E-2</v>
      </c>
      <c r="H11" s="10">
        <v>7.9555349020330301E-3</v>
      </c>
    </row>
    <row r="12" spans="1:8" s="4" customFormat="1" x14ac:dyDescent="0.35">
      <c r="A12" s="4" t="str">
        <f>[1]tableS2!A11</f>
        <v>5-4</v>
      </c>
      <c r="B12" s="10">
        <v>1.10022510826367E-4</v>
      </c>
      <c r="C12" s="4">
        <v>1.65033766239551E-2</v>
      </c>
      <c r="D12" s="10">
        <v>1.6003274302017101E-3</v>
      </c>
      <c r="E12" s="10">
        <v>3.6721763594414397E-2</v>
      </c>
      <c r="F12" s="10">
        <v>1.6686309826390399E-4</v>
      </c>
      <c r="G12" s="10">
        <v>-9.6061633060862493E-3</v>
      </c>
      <c r="H12" s="10">
        <v>0.32140072054825802</v>
      </c>
    </row>
    <row r="13" spans="1:8" s="4" customFormat="1" x14ac:dyDescent="0.35">
      <c r="A13" s="4" t="str">
        <f>[1]tableS2!A12</f>
        <v>19-18</v>
      </c>
      <c r="B13" s="10">
        <v>1.47052202102503E-4</v>
      </c>
      <c r="C13" s="4">
        <v>2.19107781132729E-2</v>
      </c>
      <c r="D13" s="10">
        <v>1.7200029868872199E-3</v>
      </c>
      <c r="E13" s="10">
        <v>-3.8661222497701001E-2</v>
      </c>
      <c r="F13" s="10">
        <v>1.7783760388208999E-2</v>
      </c>
      <c r="G13" s="10">
        <v>7.00992417338233E-2</v>
      </c>
      <c r="H13" s="10">
        <v>2.4119647911548399E-4</v>
      </c>
    </row>
    <row r="14" spans="1:8" s="4" customFormat="1" x14ac:dyDescent="0.35">
      <c r="A14" s="4" t="str">
        <f>[1]tableS2!A13</f>
        <v>8-10</v>
      </c>
      <c r="B14" s="10">
        <v>1.49103794097535E-4</v>
      </c>
      <c r="C14" s="4">
        <v>2.2067361526435101E-2</v>
      </c>
      <c r="D14" s="10">
        <v>1.7200029868872199E-3</v>
      </c>
      <c r="E14" s="10">
        <v>3.71360599314534E-2</v>
      </c>
      <c r="F14" s="10">
        <v>6.2105187090328096E-5</v>
      </c>
      <c r="G14" s="10">
        <v>1.4202554756316901E-2</v>
      </c>
      <c r="H14" s="10">
        <v>0.13287272610818901</v>
      </c>
    </row>
    <row r="15" spans="1:8" s="4" customFormat="1" x14ac:dyDescent="0.35">
      <c r="A15" s="4" t="str">
        <f>[1]tableS2!A14</f>
        <v>6-18</v>
      </c>
      <c r="B15" s="10">
        <v>1.50500261352632E-4</v>
      </c>
      <c r="C15" s="4">
        <v>2.2123538418836901E-2</v>
      </c>
      <c r="D15" s="10">
        <v>1.7200029868872199E-3</v>
      </c>
      <c r="E15" s="10">
        <v>4.0441165495784803E-3</v>
      </c>
      <c r="F15" s="10">
        <v>0.56334743662461695</v>
      </c>
      <c r="G15" s="10">
        <v>3.4830045224938502E-2</v>
      </c>
      <c r="H15" s="10">
        <v>1.4822506760780199E-5</v>
      </c>
    </row>
    <row r="16" spans="1:8" s="4" customFormat="1" x14ac:dyDescent="0.35">
      <c r="A16" s="4" t="str">
        <f>[1]tableS2!A15</f>
        <v>4-12</v>
      </c>
      <c r="B16" s="10">
        <v>1.70273501989428E-4</v>
      </c>
      <c r="C16" s="4">
        <v>2.4859931290456501E-2</v>
      </c>
      <c r="D16" s="10">
        <v>1.8162506878872399E-3</v>
      </c>
      <c r="E16" s="10">
        <v>-5.6935243135314402E-2</v>
      </c>
      <c r="F16" s="10">
        <v>1.00393293325468E-2</v>
      </c>
      <c r="G16" s="10">
        <v>5.4654352091510698E-2</v>
      </c>
      <c r="H16" s="10">
        <v>1.0816121573948199E-2</v>
      </c>
    </row>
    <row r="17" spans="1:8" s="4" customFormat="1" x14ac:dyDescent="0.35">
      <c r="A17" s="4" t="str">
        <f>[1]tableS2!A16</f>
        <v>5-16</v>
      </c>
      <c r="B17" s="10">
        <v>2.2169031808076401E-4</v>
      </c>
      <c r="C17" s="4">
        <v>3.2145096121710799E-2</v>
      </c>
      <c r="D17" s="10">
        <v>2.2169031808076398E-3</v>
      </c>
      <c r="E17" s="10">
        <v>3.4900649171984502E-2</v>
      </c>
      <c r="F17" s="10">
        <v>8.8616071699669198E-5</v>
      </c>
      <c r="G17" s="10">
        <v>1.5258815454611999E-2</v>
      </c>
      <c r="H17" s="10">
        <v>8.7979861269345996E-2</v>
      </c>
    </row>
    <row r="18" spans="1:8" s="4" customFormat="1" x14ac:dyDescent="0.35">
      <c r="A18" s="4" t="s">
        <v>6</v>
      </c>
      <c r="B18" s="10">
        <v>2.4769688415276901E-4</v>
      </c>
      <c r="C18" s="4">
        <v>3.5668351317998802E-2</v>
      </c>
      <c r="D18" s="10">
        <v>2.3312647920260602E-3</v>
      </c>
      <c r="E18" s="10">
        <v>7.56038390144088E-2</v>
      </c>
      <c r="F18" s="10">
        <v>0.145996737804935</v>
      </c>
      <c r="G18" s="10">
        <v>-0.18904400819865999</v>
      </c>
      <c r="H18" s="10">
        <v>6.1207306884241005E-4</v>
      </c>
    </row>
    <row r="19" spans="1:8" x14ac:dyDescent="0.35">
      <c r="A19" s="7" t="str">
        <f>[1]tableS2!A18</f>
        <v>7-12</v>
      </c>
      <c r="B19" s="11">
        <v>3.1898882855723002E-4</v>
      </c>
      <c r="C19" s="8">
        <v>4.5615402483683898E-2</v>
      </c>
      <c r="D19" s="11">
        <v>2.8354562538420399E-3</v>
      </c>
      <c r="E19" s="11">
        <v>-2.7661870741657799E-2</v>
      </c>
      <c r="F19" s="11">
        <v>1.21758462344339E-2</v>
      </c>
      <c r="G19" s="11">
        <v>2.5911228304617701E-2</v>
      </c>
      <c r="H19" s="11">
        <v>1.5411697911766199E-2</v>
      </c>
    </row>
    <row r="20" spans="1:8" x14ac:dyDescent="0.35">
      <c r="A20" s="1" t="str">
        <f>[1]tableS2!A19</f>
        <v>6-7</v>
      </c>
      <c r="B20" s="5">
        <v>3.8510891896427002E-4</v>
      </c>
      <c r="C20" s="5">
        <v>5.4685466492926299E-2</v>
      </c>
      <c r="D20" s="5">
        <v>3.2430224754885898E-3</v>
      </c>
      <c r="E20" s="5">
        <v>-1.17003745780972E-2</v>
      </c>
      <c r="F20" s="5">
        <v>0.19284307785516</v>
      </c>
      <c r="G20" s="5">
        <v>4.1853692530798799E-2</v>
      </c>
      <c r="H20" s="5">
        <v>6.8990028900345796E-5</v>
      </c>
    </row>
    <row r="21" spans="1:8" x14ac:dyDescent="0.35">
      <c r="A21" s="1" t="str">
        <f>[1]tableS2!A20</f>
        <v>7-16</v>
      </c>
      <c r="B21" s="5">
        <v>5.4619173244479895E-4</v>
      </c>
      <c r="C21" s="5">
        <v>7.7013034274716702E-2</v>
      </c>
      <c r="D21" s="5">
        <v>4.3695338595583898E-3</v>
      </c>
      <c r="E21" s="5">
        <v>3.0450452508862299E-2</v>
      </c>
      <c r="F21" s="5">
        <v>1.8008150791605799E-4</v>
      </c>
      <c r="G21" s="5">
        <v>1.2408287854683699E-2</v>
      </c>
      <c r="H21" s="5">
        <v>0.110683828856921</v>
      </c>
    </row>
    <row r="22" spans="1:8" x14ac:dyDescent="0.35">
      <c r="A22" s="1" t="str">
        <f>[1]tableS2!A21</f>
        <v>24-23</v>
      </c>
      <c r="B22" s="5">
        <v>6.9862536296954399E-4</v>
      </c>
      <c r="C22" s="5">
        <v>9.7807550815736194E-2</v>
      </c>
      <c r="D22" s="5">
        <v>5.3228599083393804E-3</v>
      </c>
      <c r="E22" s="5">
        <v>-3.3562136689478599E-2</v>
      </c>
      <c r="F22" s="5">
        <v>1.01943603011473E-3</v>
      </c>
      <c r="G22" s="5">
        <v>1.23943932691702E-2</v>
      </c>
      <c r="H22" s="5">
        <v>0.239732495424472</v>
      </c>
    </row>
    <row r="23" spans="1:8" x14ac:dyDescent="0.35">
      <c r="A23" s="1" t="s">
        <v>67</v>
      </c>
      <c r="B23" s="5">
        <v>9.0951426195656901E-4</v>
      </c>
      <c r="C23" s="5">
        <v>0.12642248241196299</v>
      </c>
      <c r="D23" s="5">
        <v>6.6146491778659496E-3</v>
      </c>
      <c r="E23" s="5">
        <v>8.0317702387205606E-2</v>
      </c>
      <c r="F23" s="5">
        <v>7.8871442997536004E-4</v>
      </c>
      <c r="G23" s="5">
        <v>-1.79599456463903E-2</v>
      </c>
      <c r="H23" s="5">
        <v>0.45352831187850701</v>
      </c>
    </row>
    <row r="24" spans="1:8" x14ac:dyDescent="0.35">
      <c r="A24" s="1" t="str">
        <f>[1]tableS2!A23</f>
        <v>17-4</v>
      </c>
      <c r="B24" s="5">
        <v>9.6508451987876304E-4</v>
      </c>
      <c r="C24" s="5">
        <v>0.13318166374326901</v>
      </c>
      <c r="D24" s="5">
        <v>6.7136314426348804E-3</v>
      </c>
      <c r="E24" s="5">
        <v>-2.5253691342427401E-2</v>
      </c>
      <c r="F24" s="5">
        <v>1.23044347644492E-2</v>
      </c>
      <c r="G24" s="5">
        <v>2.17959607867537E-2</v>
      </c>
      <c r="H24" s="5">
        <v>3.2886484894441799E-2</v>
      </c>
    </row>
    <row r="25" spans="1:8" x14ac:dyDescent="0.35">
      <c r="A25" s="1" t="str">
        <f>[1]tableS2!A24</f>
        <v>20-8</v>
      </c>
      <c r="B25" s="5">
        <v>1.0853087507409101E-3</v>
      </c>
      <c r="C25" s="5">
        <v>0.148687298851504</v>
      </c>
      <c r="D25" s="5">
        <v>7.2353916716060502E-3</v>
      </c>
      <c r="E25" s="5">
        <v>2.6582762850062398E-2</v>
      </c>
      <c r="F25" s="5">
        <v>3.3225374268510598E-4</v>
      </c>
      <c r="G25" s="5">
        <v>1.0027828505489301E-2</v>
      </c>
      <c r="H25" s="5">
        <v>0.15739608215537401</v>
      </c>
    </row>
    <row r="26" spans="1:8" x14ac:dyDescent="0.35">
      <c r="A26" s="1" t="str">
        <f>[1]tableS2!A25</f>
        <v>2-3</v>
      </c>
      <c r="B26" s="5">
        <v>1.91040738977624E-3</v>
      </c>
      <c r="C26" s="5">
        <v>0.25981540500956901</v>
      </c>
      <c r="D26" s="5">
        <v>1.22266072945679E-2</v>
      </c>
      <c r="E26" s="5">
        <v>-1.28262612682304E-2</v>
      </c>
      <c r="F26" s="5">
        <v>0.37849302339074598</v>
      </c>
      <c r="G26" s="5">
        <v>-5.2250993077174103E-2</v>
      </c>
      <c r="H26" s="5">
        <v>5.8086539475261695E-4</v>
      </c>
    </row>
    <row r="27" spans="1:8" x14ac:dyDescent="0.35">
      <c r="A27" s="1" t="str">
        <f>[1]tableS2!A26</f>
        <v>6-12</v>
      </c>
      <c r="B27" s="5">
        <v>2.0253048431816698E-3</v>
      </c>
      <c r="C27" s="5">
        <v>0.273416153829526</v>
      </c>
      <c r="D27" s="5">
        <v>1.24634144195795E-2</v>
      </c>
      <c r="E27" s="5">
        <v>-2.2196766133033698E-2</v>
      </c>
      <c r="F27" s="5">
        <v>6.9978140376953699E-2</v>
      </c>
      <c r="G27" s="5">
        <v>3.3027140361229099E-2</v>
      </c>
      <c r="H27" s="5">
        <v>9.8418681796125593E-3</v>
      </c>
    </row>
    <row r="28" spans="1:8" x14ac:dyDescent="0.35">
      <c r="A28" s="1" t="str">
        <f>[1]tableS2!A27</f>
        <v>18-5</v>
      </c>
      <c r="B28" s="5">
        <v>2.2762157832240501E-3</v>
      </c>
      <c r="C28" s="5">
        <v>0.30501291495202298</v>
      </c>
      <c r="D28" s="5">
        <v>1.34886861228092E-2</v>
      </c>
      <c r="E28" s="5">
        <v>1.6990365202363199E-2</v>
      </c>
      <c r="F28" s="5">
        <v>2.45433515675453E-2</v>
      </c>
      <c r="G28" s="5">
        <v>2.2580024089789E-2</v>
      </c>
      <c r="H28" s="5">
        <v>2.1732474742634602E-3</v>
      </c>
    </row>
    <row r="29" spans="1:8" x14ac:dyDescent="0.35">
      <c r="A29" s="1" t="str">
        <f>[1]tableS2!A28</f>
        <v>6-1</v>
      </c>
      <c r="B29" s="5">
        <v>2.7536701926002501E-3</v>
      </c>
      <c r="C29" s="5">
        <v>0.36623813561583302</v>
      </c>
      <c r="D29" s="5">
        <v>1.573525824343E-2</v>
      </c>
      <c r="E29" s="5">
        <v>9.0361779733742296E-3</v>
      </c>
      <c r="F29" s="5">
        <v>0.362306906218752</v>
      </c>
      <c r="G29" s="5">
        <v>-3.18551397546777E-2</v>
      </c>
      <c r="H29" s="5">
        <v>2.34203058493855E-3</v>
      </c>
    </row>
    <row r="30" spans="1:8" x14ac:dyDescent="0.35">
      <c r="A30" s="1" t="str">
        <f>[1]tableS2!A29</f>
        <v>6-13</v>
      </c>
      <c r="B30" s="5">
        <v>2.9748292930079499E-3</v>
      </c>
      <c r="C30" s="5">
        <v>0.392677466677049</v>
      </c>
      <c r="D30" s="5">
        <v>1.60587462345382E-2</v>
      </c>
      <c r="E30" s="5">
        <v>2.0038854958261899E-2</v>
      </c>
      <c r="F30" s="5">
        <v>4.2592428003429397E-2</v>
      </c>
      <c r="G30" s="5">
        <v>3.1188337577321E-2</v>
      </c>
      <c r="H30" s="5">
        <v>2.24774281862887E-3</v>
      </c>
    </row>
    <row r="31" spans="1:8" x14ac:dyDescent="0.35">
      <c r="A31" s="1" t="str">
        <f>[1]tableS2!A30</f>
        <v>19-1</v>
      </c>
      <c r="B31" s="5">
        <v>3.0110149189759199E-3</v>
      </c>
      <c r="C31" s="5">
        <v>0.39444295438584498</v>
      </c>
      <c r="D31" s="5">
        <v>1.60587462345382E-2</v>
      </c>
      <c r="E31" s="5">
        <v>-4.6199787281262401E-3</v>
      </c>
      <c r="F31" s="5">
        <v>0.73871430676391703</v>
      </c>
      <c r="G31" s="5">
        <v>4.2503887097420499E-2</v>
      </c>
      <c r="H31" s="5">
        <v>5.9307368495279296E-3</v>
      </c>
    </row>
    <row r="32" spans="1:8" x14ac:dyDescent="0.35">
      <c r="A32" s="1" t="str">
        <f>[1]tableS2!A31</f>
        <v>24-3</v>
      </c>
      <c r="B32" s="5">
        <v>3.3139058105023599E-3</v>
      </c>
      <c r="C32" s="5">
        <v>0.43080775536530602</v>
      </c>
      <c r="D32" s="5">
        <v>1.7104029989689601E-2</v>
      </c>
      <c r="E32" s="5">
        <v>-3.4850753873662502E-2</v>
      </c>
      <c r="F32" s="5">
        <v>8.7590027396573095E-3</v>
      </c>
      <c r="G32" s="5">
        <v>-4.2072869210032698E-2</v>
      </c>
      <c r="H32" s="5">
        <v>4.08056738141299E-3</v>
      </c>
    </row>
    <row r="33" spans="1:8" x14ac:dyDescent="0.35">
      <c r="A33" s="1" t="str">
        <f>[1]tableS2!A32</f>
        <v>3-1</v>
      </c>
      <c r="B33" s="5">
        <v>4.8284320152268004E-3</v>
      </c>
      <c r="C33" s="5">
        <v>0.62286772996425699</v>
      </c>
      <c r="D33" s="5">
        <v>2.3638946934426201E-2</v>
      </c>
      <c r="E33" s="5">
        <v>-1.7418680855889799E-2</v>
      </c>
      <c r="F33" s="5">
        <v>0.218342942165274</v>
      </c>
      <c r="G33" s="5">
        <v>-4.7522703301202097E-2</v>
      </c>
      <c r="H33" s="5">
        <v>1.82689854833441E-3</v>
      </c>
    </row>
    <row r="34" spans="1:8" x14ac:dyDescent="0.35">
      <c r="A34" s="1" t="str">
        <f>[1]tableS2!A33</f>
        <v>20-5</v>
      </c>
      <c r="B34" s="5">
        <v>4.87553280522539E-3</v>
      </c>
      <c r="C34" s="5">
        <v>0.62406819906885003</v>
      </c>
      <c r="D34" s="5">
        <v>2.3638946934426201E-2</v>
      </c>
      <c r="E34" s="5">
        <v>6.6618517027827104E-3</v>
      </c>
      <c r="F34" s="5">
        <v>0.46557317295643602</v>
      </c>
      <c r="G34" s="5">
        <v>2.87224648316841E-2</v>
      </c>
      <c r="H34" s="5">
        <v>1.34148513699257E-3</v>
      </c>
    </row>
    <row r="35" spans="1:8" x14ac:dyDescent="0.35">
      <c r="A35" s="1" t="str">
        <f>[1]tableS2!A34</f>
        <v>5-15</v>
      </c>
      <c r="B35" s="5">
        <v>5.6722180129137999E-3</v>
      </c>
      <c r="C35" s="5">
        <v>0.72037168764005299</v>
      </c>
      <c r="D35" s="5">
        <v>2.66927906490061E-2</v>
      </c>
      <c r="E35" s="5">
        <v>1.4060693530117499E-2</v>
      </c>
      <c r="F35" s="5">
        <v>9.5361778050995397E-2</v>
      </c>
      <c r="G35" s="5">
        <v>2.6101561421566902E-2</v>
      </c>
      <c r="H35" s="5">
        <v>3.2226705897648602E-3</v>
      </c>
    </row>
    <row r="36" spans="1:8" x14ac:dyDescent="0.35">
      <c r="A36" s="1" t="str">
        <f>[1]tableS2!A35</f>
        <v>6-2</v>
      </c>
      <c r="B36" s="5">
        <v>6.30385749419225E-3</v>
      </c>
      <c r="C36" s="5">
        <v>0.79428604426822302</v>
      </c>
      <c r="D36" s="5">
        <v>2.8817634259164601E-2</v>
      </c>
      <c r="E36" s="5">
        <v>1.8159694846096201E-2</v>
      </c>
      <c r="F36" s="5">
        <v>7.2155291464033697E-2</v>
      </c>
      <c r="G36" s="5">
        <v>-2.3155610700442E-2</v>
      </c>
      <c r="H36" s="5">
        <v>2.6766074734662498E-2</v>
      </c>
    </row>
    <row r="37" spans="1:8" x14ac:dyDescent="0.35">
      <c r="A37" s="1" t="str">
        <f>[1]tableS2!A36</f>
        <v>19-3</v>
      </c>
      <c r="B37" s="5">
        <v>7.0760999699330902E-3</v>
      </c>
      <c r="C37" s="5">
        <v>0.88451249624163597</v>
      </c>
      <c r="D37" s="5">
        <v>3.0392939488399599E-2</v>
      </c>
      <c r="E37" s="5">
        <v>-1.6935379916330599E-2</v>
      </c>
      <c r="F37" s="5">
        <v>0.117535134447651</v>
      </c>
      <c r="G37" s="5">
        <v>2.6773913227057002E-2</v>
      </c>
      <c r="H37" s="5">
        <v>1.8811763133142902E-2</v>
      </c>
    </row>
    <row r="38" spans="1:8" x14ac:dyDescent="0.35">
      <c r="A38" s="1" t="str">
        <f>[1]tableS2!A37</f>
        <v>20-4</v>
      </c>
      <c r="B38" s="5">
        <v>7.1785499504939902E-3</v>
      </c>
      <c r="C38" s="5">
        <v>0.89014019386125498</v>
      </c>
      <c r="D38" s="5">
        <v>3.0392939488399599E-2</v>
      </c>
      <c r="E38" s="5">
        <v>-2.3422577892626601E-2</v>
      </c>
      <c r="F38" s="5">
        <v>4.1248651931846597E-2</v>
      </c>
      <c r="G38" s="5">
        <v>2.2675995003968899E-2</v>
      </c>
      <c r="H38" s="5">
        <v>5.7121654035377299E-2</v>
      </c>
    </row>
    <row r="39" spans="1:8" x14ac:dyDescent="0.35">
      <c r="A39" s="1" t="str">
        <f>[1]tableS2!A38</f>
        <v>6-14</v>
      </c>
      <c r="B39" s="5">
        <v>7.2559627317726498E-3</v>
      </c>
      <c r="C39" s="5">
        <v>0.89248341600803605</v>
      </c>
      <c r="D39" s="5">
        <v>3.0392939488399599E-2</v>
      </c>
      <c r="E39" s="5">
        <v>8.2353846794376798E-3</v>
      </c>
      <c r="F39" s="5">
        <v>0.359261428665059</v>
      </c>
      <c r="G39" s="5">
        <v>2.98975597521151E-2</v>
      </c>
      <c r="H39" s="5">
        <v>2.01888870732061E-3</v>
      </c>
    </row>
    <row r="40" spans="1:8" x14ac:dyDescent="0.35">
      <c r="A40" s="1" t="str">
        <f>[1]tableS2!A39</f>
        <v>5-12</v>
      </c>
      <c r="B40" s="5">
        <v>7.4082790002974004E-3</v>
      </c>
      <c r="C40" s="5">
        <v>0.90381003803628301</v>
      </c>
      <c r="D40" s="5">
        <v>3.0392939488399599E-2</v>
      </c>
      <c r="E40" s="5">
        <v>-6.2281217317245703E-3</v>
      </c>
      <c r="F40" s="5">
        <v>0.63325678715935796</v>
      </c>
      <c r="G40" s="5">
        <v>3.9885617893352002E-2</v>
      </c>
      <c r="H40" s="5">
        <v>3.5414912984146202E-3</v>
      </c>
    </row>
    <row r="41" spans="1:8" x14ac:dyDescent="0.35">
      <c r="A41" s="1" t="str">
        <f>[1]tableS2!A40</f>
        <v>5-13</v>
      </c>
      <c r="B41" s="5">
        <v>9.2442108615674503E-3</v>
      </c>
      <c r="C41" s="5">
        <v>1</v>
      </c>
      <c r="D41" s="5">
        <v>3.6976843446269801E-2</v>
      </c>
      <c r="E41" s="5">
        <v>2.6861177732801202E-2</v>
      </c>
      <c r="F41" s="5">
        <v>4.0845800078927803E-2</v>
      </c>
      <c r="G41" s="5">
        <v>3.3748298598392901E-2</v>
      </c>
      <c r="H41" s="5">
        <v>8.2741951728940201E-3</v>
      </c>
    </row>
    <row r="42" spans="1:8" x14ac:dyDescent="0.35">
      <c r="A42" s="1" t="str">
        <f>[1]tableS2!A41</f>
        <v>5-1</v>
      </c>
      <c r="B42" s="5">
        <v>9.7634065732798304E-3</v>
      </c>
      <c r="C42" s="5">
        <v>1</v>
      </c>
      <c r="D42" s="5">
        <v>3.8101098822555399E-2</v>
      </c>
      <c r="E42" s="5">
        <v>-1.4616518868332E-2</v>
      </c>
      <c r="F42" s="5">
        <v>0.16198866561247999</v>
      </c>
      <c r="G42" s="5">
        <v>-3.1567529156024503E-2</v>
      </c>
      <c r="H42" s="5">
        <v>4.7275544359200597E-3</v>
      </c>
    </row>
    <row r="43" spans="1:8" x14ac:dyDescent="0.35">
      <c r="A43" s="1" t="str">
        <f>[1]tableS2!A42</f>
        <v>24-4</v>
      </c>
      <c r="B43" s="5">
        <v>1.0608274156284399E-2</v>
      </c>
      <c r="C43" s="5">
        <v>1</v>
      </c>
      <c r="D43" s="5">
        <v>4.0412472976321702E-2</v>
      </c>
      <c r="E43" s="5">
        <v>-4.0364933173840198E-2</v>
      </c>
      <c r="F43" s="5">
        <v>1.1821547034398701E-2</v>
      </c>
      <c r="G43" s="5">
        <v>-3.7211326910986699E-2</v>
      </c>
      <c r="H43" s="5">
        <v>3.7645575908574799E-2</v>
      </c>
    </row>
    <row r="44" spans="1:8" x14ac:dyDescent="0.35">
      <c r="A44" s="1" t="str">
        <f>[1]tableS2!A43</f>
        <v>7-23</v>
      </c>
      <c r="B44" s="5">
        <v>1.0888145491378299E-2</v>
      </c>
      <c r="C44" s="5">
        <v>1</v>
      </c>
      <c r="D44" s="5">
        <v>4.0514029735361202E-2</v>
      </c>
      <c r="E44" s="5">
        <v>1.8830605119851698E-2</v>
      </c>
      <c r="F44" s="5">
        <v>7.2569536545647906E-2</v>
      </c>
      <c r="G44" s="5">
        <v>-2.1521800502319E-2</v>
      </c>
      <c r="H44" s="5">
        <v>4.85529470035291E-2</v>
      </c>
    </row>
    <row r="45" spans="1:8" x14ac:dyDescent="0.35">
      <c r="A45" s="1" t="str">
        <f>[1]tableS2!A44</f>
        <v>17-19</v>
      </c>
      <c r="B45" s="5">
        <v>1.14268904453409E-2</v>
      </c>
      <c r="C45" s="5">
        <v>1</v>
      </c>
      <c r="D45" s="5">
        <v>4.1552328892148799E-2</v>
      </c>
      <c r="E45" s="5">
        <v>-2.81272080267203E-2</v>
      </c>
      <c r="F45" s="5">
        <v>1.6567268533291699E-2</v>
      </c>
      <c r="G45" s="5">
        <v>1.73503104179762E-2</v>
      </c>
      <c r="H45" s="5">
        <v>0.17437547035982701</v>
      </c>
    </row>
    <row r="46" spans="1:8" x14ac:dyDescent="0.35">
      <c r="A46" s="1" t="str">
        <f>[1]tableS2!A45</f>
        <v>5-11</v>
      </c>
      <c r="B46" s="5">
        <v>1.27033664688181E-2</v>
      </c>
      <c r="C46" s="5">
        <v>1</v>
      </c>
      <c r="D46" s="5">
        <v>4.5167525222464401E-2</v>
      </c>
      <c r="E46" s="5">
        <v>3.3115333774337598E-2</v>
      </c>
      <c r="F46" s="5">
        <v>1.04314944337306E-2</v>
      </c>
      <c r="G46" s="5">
        <v>2.4278424545713499E-2</v>
      </c>
      <c r="H46" s="5">
        <v>7.2377350096170301E-2</v>
      </c>
    </row>
    <row r="47" spans="1:8" x14ac:dyDescent="0.35">
      <c r="A47" s="1" t="str">
        <f>[1]tableS2!A46</f>
        <v>8-11</v>
      </c>
      <c r="B47" s="5">
        <v>1.50603070645899E-2</v>
      </c>
      <c r="C47" s="5">
        <v>1</v>
      </c>
      <c r="D47" s="5">
        <v>5.2383676746399703E-2</v>
      </c>
      <c r="E47" s="5">
        <v>2.4110626759852299E-2</v>
      </c>
      <c r="F47" s="5">
        <v>4.3429665823799899E-3</v>
      </c>
      <c r="G47" s="5">
        <v>5.0088787509850099E-3</v>
      </c>
      <c r="H47" s="5">
        <v>0.56073755291112504</v>
      </c>
    </row>
    <row r="48" spans="1:8" x14ac:dyDescent="0.35">
      <c r="A48" s="1" t="str">
        <f>[1]tableS2!A47</f>
        <v>17-23</v>
      </c>
      <c r="B48" s="5">
        <v>1.7475101471889201E-2</v>
      </c>
      <c r="C48" s="5">
        <v>1</v>
      </c>
      <c r="D48" s="5">
        <v>5.94897071383464E-2</v>
      </c>
      <c r="E48" s="5">
        <v>4.3065655096644704E-3</v>
      </c>
      <c r="F48" s="5">
        <v>0.77310336355904397</v>
      </c>
      <c r="G48" s="5">
        <v>-4.2643995654089897E-2</v>
      </c>
      <c r="H48" s="5">
        <v>7.5905357389602496E-3</v>
      </c>
    </row>
    <row r="49" spans="1:8" x14ac:dyDescent="0.35">
      <c r="A49" s="1" t="str">
        <f>[1]tableS2!A48</f>
        <v>5-3</v>
      </c>
      <c r="B49" s="5">
        <v>1.85409643518432E-2</v>
      </c>
      <c r="C49" s="5">
        <v>1</v>
      </c>
      <c r="D49" s="5">
        <v>6.1803214506143997E-2</v>
      </c>
      <c r="E49" s="5">
        <v>-2.47092104839217E-2</v>
      </c>
      <c r="F49" s="5">
        <v>2.0181512291012001E-2</v>
      </c>
      <c r="G49" s="5">
        <v>-3.1206745688990099E-2</v>
      </c>
      <c r="H49" s="5">
        <v>8.8337925219138403E-3</v>
      </c>
    </row>
    <row r="50" spans="1:8" x14ac:dyDescent="0.35">
      <c r="A50" s="1" t="str">
        <f>[1]tableS2!A49</f>
        <v>5-10</v>
      </c>
      <c r="B50" s="5">
        <v>1.8980180759104501E-2</v>
      </c>
      <c r="C50" s="5">
        <v>1</v>
      </c>
      <c r="D50" s="5">
        <v>6.1976100437892097E-2</v>
      </c>
      <c r="E50" s="5">
        <v>3.5540946324144299E-2</v>
      </c>
      <c r="F50" s="5">
        <v>7.1264505301745504E-3</v>
      </c>
      <c r="G50" s="5">
        <v>1.5041916240069E-2</v>
      </c>
      <c r="H50" s="5">
        <v>0.26181550481182703</v>
      </c>
    </row>
    <row r="51" spans="1:8" x14ac:dyDescent="0.35">
      <c r="A51" s="1" t="str">
        <f>[1]tableS2!A50</f>
        <v>17-24</v>
      </c>
      <c r="B51" s="5">
        <v>2.47019026089444E-2</v>
      </c>
      <c r="C51" s="5">
        <v>1</v>
      </c>
      <c r="D51" s="5">
        <v>7.5631141861423903E-2</v>
      </c>
      <c r="E51" s="5">
        <v>-2.6438471622286599E-2</v>
      </c>
      <c r="F51" s="5">
        <v>6.0276799564768897E-2</v>
      </c>
      <c r="G51" s="5">
        <v>-3.2766750329435802E-2</v>
      </c>
      <c r="H51" s="5">
        <v>2.6041877417881901E-2</v>
      </c>
    </row>
    <row r="52" spans="1:8" x14ac:dyDescent="0.35">
      <c r="A52" s="1" t="str">
        <f>[1]tableS2!A51</f>
        <v>24-22</v>
      </c>
      <c r="B52" s="5">
        <v>2.5003377846819299E-2</v>
      </c>
      <c r="C52" s="5">
        <v>1</v>
      </c>
      <c r="D52" s="5">
        <v>7.5631141861423903E-2</v>
      </c>
      <c r="E52" s="5">
        <v>-2.80701824561999E-2</v>
      </c>
      <c r="F52" s="5">
        <v>7.9466220404507803E-3</v>
      </c>
      <c r="G52" s="5">
        <v>-2.8943989717733301E-3</v>
      </c>
      <c r="H52" s="5">
        <v>0.78826971463916296</v>
      </c>
    </row>
    <row r="53" spans="1:8" x14ac:dyDescent="0.35">
      <c r="A53" s="1" t="str">
        <f>[1]tableS2!A52</f>
        <v>18-4</v>
      </c>
      <c r="B53" s="5">
        <v>2.5037600077976899E-2</v>
      </c>
      <c r="C53" s="5">
        <v>1</v>
      </c>
      <c r="D53" s="5">
        <v>7.5631141861423903E-2</v>
      </c>
      <c r="E53" s="5">
        <v>-2.3759452515334199E-2</v>
      </c>
      <c r="F53" s="5">
        <v>8.4113207340886301E-2</v>
      </c>
      <c r="G53" s="5">
        <v>2.1163089971466299E-2</v>
      </c>
      <c r="H53" s="5">
        <v>0.112454467859539</v>
      </c>
    </row>
    <row r="54" spans="1:8" x14ac:dyDescent="0.35">
      <c r="A54" s="1" t="str">
        <f>[1]tableS2!A53</f>
        <v>17-2</v>
      </c>
      <c r="B54" s="5">
        <v>2.5597012377523799E-2</v>
      </c>
      <c r="C54" s="5">
        <v>1</v>
      </c>
      <c r="D54" s="5">
        <v>7.5631141861423903E-2</v>
      </c>
      <c r="E54" s="5">
        <v>2.2908903434193401E-2</v>
      </c>
      <c r="F54" s="5">
        <v>9.3954832323732404E-2</v>
      </c>
      <c r="G54" s="5">
        <v>-2.4097957943335701E-2</v>
      </c>
      <c r="H54" s="5">
        <v>8.7627133349659506E-2</v>
      </c>
    </row>
    <row r="55" spans="1:8" x14ac:dyDescent="0.35">
      <c r="A55" s="1" t="str">
        <f>[1]tableS2!A54</f>
        <v>3-11</v>
      </c>
      <c r="B55" s="5">
        <v>2.5788010071782799E-2</v>
      </c>
      <c r="C55" s="5">
        <v>1</v>
      </c>
      <c r="D55" s="5">
        <v>7.5631141861423903E-2</v>
      </c>
      <c r="E55" s="5">
        <v>4.9131736966905898E-2</v>
      </c>
      <c r="F55" s="5">
        <v>1.6897118112898998E-2</v>
      </c>
      <c r="G55" s="5">
        <v>3.3623579559002699E-2</v>
      </c>
      <c r="H55" s="5">
        <v>0.120058476048167</v>
      </c>
    </row>
    <row r="56" spans="1:8" x14ac:dyDescent="0.35">
      <c r="A56" s="1" t="str">
        <f>[1]tableS2!A55</f>
        <v>6-5</v>
      </c>
      <c r="B56" s="5">
        <v>2.5998205014864498E-2</v>
      </c>
      <c r="C56" s="5">
        <v>1</v>
      </c>
      <c r="D56" s="5">
        <v>7.5631141861423903E-2</v>
      </c>
      <c r="E56" s="5">
        <v>1.44472703514235E-2</v>
      </c>
      <c r="F56" s="5">
        <v>1.23281166776844E-2</v>
      </c>
      <c r="G56" s="5">
        <v>-2.5413332502544602E-3</v>
      </c>
      <c r="H56" s="5">
        <v>0.670261780628439</v>
      </c>
    </row>
    <row r="57" spans="1:8" x14ac:dyDescent="0.35">
      <c r="A57" s="1" t="str">
        <f>[1]tableS2!A56</f>
        <v>2-22</v>
      </c>
      <c r="B57" s="5">
        <v>2.78276308109047E-2</v>
      </c>
      <c r="C57" s="5">
        <v>1</v>
      </c>
      <c r="D57" s="5">
        <v>7.9507516602584899E-2</v>
      </c>
      <c r="E57" s="5">
        <v>2.39256562277162E-2</v>
      </c>
      <c r="F57" s="5">
        <v>1.09922854123884E-2</v>
      </c>
      <c r="G57" s="5">
        <v>-1.4440062451004101E-3</v>
      </c>
      <c r="H57" s="5">
        <v>0.881787522557682</v>
      </c>
    </row>
    <row r="58" spans="1:8" x14ac:dyDescent="0.35">
      <c r="A58" s="1" t="str">
        <f>[1]tableS2!A57</f>
        <v>7-22</v>
      </c>
      <c r="B58" s="5">
        <v>2.99794565431344E-2</v>
      </c>
      <c r="C58" s="5">
        <v>1</v>
      </c>
      <c r="D58" s="5">
        <v>8.3918781534830997E-2</v>
      </c>
      <c r="E58" s="5">
        <v>1.8710208838139099E-2</v>
      </c>
      <c r="F58" s="5">
        <v>4.0817214230045598E-2</v>
      </c>
      <c r="G58" s="5">
        <v>-9.7102473349996304E-3</v>
      </c>
      <c r="H58" s="5">
        <v>0.272050088270818</v>
      </c>
    </row>
    <row r="59" spans="1:8" x14ac:dyDescent="0.35">
      <c r="A59" s="1" t="str">
        <f>[1]tableS2!A58</f>
        <v>8-12</v>
      </c>
      <c r="B59" s="5">
        <v>3.04205583063763E-2</v>
      </c>
      <c r="C59" s="5">
        <v>1</v>
      </c>
      <c r="D59" s="5">
        <v>8.3918781534830997E-2</v>
      </c>
      <c r="E59" s="5">
        <v>1.7308151284726801E-3</v>
      </c>
      <c r="F59" s="5">
        <v>0.88410313146867103</v>
      </c>
      <c r="G59" s="5">
        <v>-5.4303572178092101E-3</v>
      </c>
      <c r="H59" s="5">
        <v>0.68169045567828601</v>
      </c>
    </row>
    <row r="60" spans="1:8" x14ac:dyDescent="0.35">
      <c r="A60" s="1" t="str">
        <f>[1]tableS2!A59</f>
        <v>17-8</v>
      </c>
      <c r="B60" s="5">
        <v>3.1564382891555103E-2</v>
      </c>
      <c r="C60" s="5">
        <v>1</v>
      </c>
      <c r="D60" s="5">
        <v>8.5598326485573195E-2</v>
      </c>
      <c r="E60" s="5">
        <v>1.9154365580559999E-2</v>
      </c>
      <c r="F60" s="5">
        <v>5.2999827483701099E-2</v>
      </c>
      <c r="G60" s="5">
        <v>-1.35686188800266E-2</v>
      </c>
      <c r="H60" s="5">
        <v>0.18525691294739999</v>
      </c>
    </row>
    <row r="61" spans="1:8" x14ac:dyDescent="0.35">
      <c r="A61" s="1" t="str">
        <f>[1]tableS2!A60</f>
        <v>24-1</v>
      </c>
      <c r="B61" s="5">
        <v>3.8081088685729597E-2</v>
      </c>
      <c r="C61" s="5">
        <v>1</v>
      </c>
      <c r="D61" s="5">
        <v>0.100068174649383</v>
      </c>
      <c r="E61" s="5">
        <v>-2.44701643410534E-2</v>
      </c>
      <c r="F61" s="5">
        <v>1.45017440614011E-2</v>
      </c>
      <c r="G61" s="5">
        <v>-9.9180197466545005E-3</v>
      </c>
      <c r="H61" s="5">
        <v>0.33760557007303199</v>
      </c>
    </row>
    <row r="62" spans="1:8" x14ac:dyDescent="0.35">
      <c r="A62" s="1" t="str">
        <f>[1]tableS2!A61</f>
        <v>18-1</v>
      </c>
      <c r="B62" s="5">
        <v>3.8801081372720501E-2</v>
      </c>
      <c r="C62" s="5">
        <v>1</v>
      </c>
      <c r="D62" s="5">
        <v>0.100068174649383</v>
      </c>
      <c r="E62" s="5">
        <v>2.6181061362201701E-2</v>
      </c>
      <c r="F62" s="5">
        <v>7.27144992210179E-2</v>
      </c>
      <c r="G62" s="5">
        <v>8.1627432725536308E-3</v>
      </c>
      <c r="H62" s="5">
        <v>0.61387060095286305</v>
      </c>
    </row>
    <row r="63" spans="1:8" x14ac:dyDescent="0.35">
      <c r="A63" s="1" t="str">
        <f>[1]tableS2!A62</f>
        <v>2-23</v>
      </c>
      <c r="B63" s="5">
        <v>3.9411533838936502E-2</v>
      </c>
      <c r="C63" s="5">
        <v>1</v>
      </c>
      <c r="D63" s="5">
        <v>0.100068174649383</v>
      </c>
      <c r="E63" s="5">
        <v>2.0821923438334399E-2</v>
      </c>
      <c r="F63" s="5">
        <v>3.8692230530847298E-2</v>
      </c>
      <c r="G63" s="5">
        <v>-1.0758908884200001E-2</v>
      </c>
      <c r="H63" s="5">
        <v>0.30833264824565898</v>
      </c>
    </row>
    <row r="64" spans="1:8" x14ac:dyDescent="0.35">
      <c r="A64" s="1" t="str">
        <f>[1]tableS2!A63</f>
        <v>20-18</v>
      </c>
      <c r="B64" s="5">
        <v>4.05478359178255E-2</v>
      </c>
      <c r="C64" s="5">
        <v>1</v>
      </c>
      <c r="D64" s="5">
        <v>0.100068174649383</v>
      </c>
      <c r="E64" s="5">
        <v>-1.43824147925173E-2</v>
      </c>
      <c r="F64" s="5">
        <v>0.27132357234063398</v>
      </c>
      <c r="G64" s="5">
        <v>2.9173265113925002E-2</v>
      </c>
      <c r="H64" s="5">
        <v>3.9689275141105297E-2</v>
      </c>
    </row>
    <row r="65" spans="1:8" x14ac:dyDescent="0.35">
      <c r="A65" s="1" t="str">
        <f>[1]tableS2!A64</f>
        <v>21-8</v>
      </c>
      <c r="B65" s="5">
        <v>4.1107327012066E-2</v>
      </c>
      <c r="C65" s="5">
        <v>1</v>
      </c>
      <c r="D65" s="5">
        <v>0.100068174649383</v>
      </c>
      <c r="E65" s="5">
        <v>2.1645185219875102E-2</v>
      </c>
      <c r="F65" s="5">
        <v>1.4016751524226601E-2</v>
      </c>
      <c r="G65" s="5">
        <v>7.9756502584042797E-3</v>
      </c>
      <c r="H65" s="5">
        <v>0.34768455157924799</v>
      </c>
    </row>
    <row r="66" spans="1:8" x14ac:dyDescent="0.35">
      <c r="A66" s="1" t="str">
        <f>[1]tableS2!A65</f>
        <v>2-11</v>
      </c>
      <c r="B66" s="5">
        <v>4.1422845717010298E-2</v>
      </c>
      <c r="C66" s="5">
        <v>1</v>
      </c>
      <c r="D66" s="5">
        <v>0.100068174649383</v>
      </c>
      <c r="E66" s="5">
        <v>4.3448712914964001E-2</v>
      </c>
      <c r="F66" s="5">
        <v>1.3671005063922E-2</v>
      </c>
      <c r="G66" s="5">
        <v>8.1241630641769903E-3</v>
      </c>
      <c r="H66" s="5">
        <v>0.65872588882980199</v>
      </c>
    </row>
    <row r="67" spans="1:8" x14ac:dyDescent="0.35">
      <c r="A67" s="1" t="str">
        <f>[1]tableS2!A66</f>
        <v>6-8</v>
      </c>
      <c r="B67" s="5">
        <v>4.1471226529553699E-2</v>
      </c>
      <c r="C67" s="5">
        <v>1</v>
      </c>
      <c r="D67" s="5">
        <v>0.100068174649383</v>
      </c>
      <c r="E67" s="5">
        <v>2.1203109476093902E-2</v>
      </c>
      <c r="F67" s="5">
        <v>1.6957818390000198E-2</v>
      </c>
      <c r="G67" s="5">
        <v>9.6854981131008992E-3</v>
      </c>
      <c r="H67" s="5">
        <v>0.30424453541845098</v>
      </c>
    </row>
    <row r="68" spans="1:8" x14ac:dyDescent="0.35">
      <c r="A68" s="1" t="str">
        <f>[1]tableS2!A67</f>
        <v>17-5</v>
      </c>
      <c r="B68" s="5">
        <v>4.24150175104775E-2</v>
      </c>
      <c r="C68" s="5">
        <v>1</v>
      </c>
      <c r="D68" s="5">
        <v>0.100068174649383</v>
      </c>
      <c r="E68" s="5">
        <v>1.62526425805277E-2</v>
      </c>
      <c r="F68" s="5">
        <v>2.11948016204206E-2</v>
      </c>
      <c r="G68" s="5">
        <v>9.6899885623120408E-3</v>
      </c>
      <c r="H68" s="5">
        <v>0.154977330469278</v>
      </c>
    </row>
    <row r="69" spans="1:8" x14ac:dyDescent="0.35">
      <c r="A69" s="1" t="str">
        <f>[1]tableS2!A68</f>
        <v>5-23</v>
      </c>
      <c r="B69" s="5">
        <v>4.2720320523255598E-2</v>
      </c>
      <c r="C69" s="5">
        <v>1</v>
      </c>
      <c r="D69" s="5">
        <v>0.100068174649383</v>
      </c>
      <c r="E69" s="5">
        <v>2.1619378585253798E-2</v>
      </c>
      <c r="F69" s="5">
        <v>4.7672010405802899E-2</v>
      </c>
      <c r="G69" s="5">
        <v>-1.25815046200332E-2</v>
      </c>
      <c r="H69" s="5">
        <v>0.26962581591243201</v>
      </c>
    </row>
    <row r="70" spans="1:8" x14ac:dyDescent="0.35">
      <c r="A70" s="1" t="str">
        <f>[1]tableS2!A69</f>
        <v>2-10</v>
      </c>
      <c r="B70" s="5">
        <v>4.3154400317546603E-2</v>
      </c>
      <c r="C70" s="5">
        <v>1</v>
      </c>
      <c r="D70" s="5">
        <v>0.100068174649383</v>
      </c>
      <c r="E70" s="5">
        <v>4.4966991930022501E-2</v>
      </c>
      <c r="F70" s="5">
        <v>1.4467620422019401E-2</v>
      </c>
      <c r="G70" s="5">
        <v>5.72331274481534E-3</v>
      </c>
      <c r="H70" s="5">
        <v>0.76294877506674597</v>
      </c>
    </row>
    <row r="71" spans="1:8" x14ac:dyDescent="0.35">
      <c r="A71" s="1" t="str">
        <f>[1]tableS2!A70</f>
        <v>19-7</v>
      </c>
      <c r="B71" s="5">
        <v>4.4788237416017E-2</v>
      </c>
      <c r="C71" s="5">
        <v>1</v>
      </c>
      <c r="D71" s="5">
        <v>0.10237311409375301</v>
      </c>
      <c r="E71" s="5">
        <v>-1.4820265457626399E-2</v>
      </c>
      <c r="F71" s="5">
        <v>3.3414986147206199E-2</v>
      </c>
      <c r="G71" s="5">
        <v>4.6431247252816596E-3</v>
      </c>
      <c r="H71" s="5">
        <v>0.489947920884028</v>
      </c>
    </row>
    <row r="72" spans="1:8" x14ac:dyDescent="0.35">
      <c r="A72" s="1" t="str">
        <f>[1]tableS2!A71</f>
        <v>18-7</v>
      </c>
      <c r="B72" s="5">
        <v>4.5650657151044903E-2</v>
      </c>
      <c r="C72" s="5">
        <v>1</v>
      </c>
      <c r="D72" s="5">
        <v>0.102874720340383</v>
      </c>
      <c r="E72" s="5">
        <v>-1.48346847863142E-2</v>
      </c>
      <c r="F72" s="5">
        <v>0.16015090649083399</v>
      </c>
      <c r="G72" s="5">
        <v>1.98622867496361E-2</v>
      </c>
      <c r="H72" s="5">
        <v>7.7629677004605005E-2</v>
      </c>
    </row>
    <row r="73" spans="1:8" x14ac:dyDescent="0.35">
      <c r="A73" s="1" t="str">
        <f>[1]tableS2!A72</f>
        <v>1-23</v>
      </c>
      <c r="B73" s="5">
        <v>4.6409023518560903E-2</v>
      </c>
      <c r="C73" s="5">
        <v>1</v>
      </c>
      <c r="D73" s="5">
        <v>0.10313116337458</v>
      </c>
      <c r="E73" s="5">
        <v>8.0565806974883299E-3</v>
      </c>
      <c r="F73" s="5">
        <v>0.420550591332367</v>
      </c>
      <c r="G73" s="5">
        <v>-2.2872415541079199E-2</v>
      </c>
      <c r="H73" s="5">
        <v>3.2311486142337899E-2</v>
      </c>
    </row>
    <row r="74" spans="1:8" x14ac:dyDescent="0.35">
      <c r="A74" s="1" t="str">
        <f>[1]tableS2!A73</f>
        <v>4-11</v>
      </c>
      <c r="B74" s="5">
        <v>4.9001520937871801E-2</v>
      </c>
      <c r="C74" s="5">
        <v>1</v>
      </c>
      <c r="D74" s="5">
        <v>0.106389504541069</v>
      </c>
      <c r="E74" s="5">
        <v>1.1011173708030701E-3</v>
      </c>
      <c r="F74" s="5">
        <v>0.94676689006314196</v>
      </c>
      <c r="G74" s="5">
        <v>4.1920552113311901E-2</v>
      </c>
      <c r="H74" s="5">
        <v>1.7529789959651699E-2</v>
      </c>
    </row>
    <row r="75" spans="1:8" x14ac:dyDescent="0.35">
      <c r="A75" s="1" t="str">
        <f>[1]tableS2!A74</f>
        <v>5-22</v>
      </c>
      <c r="B75" s="5">
        <v>4.9288775851746403E-2</v>
      </c>
      <c r="C75" s="5">
        <v>1</v>
      </c>
      <c r="D75" s="5">
        <v>0.106389504541069</v>
      </c>
      <c r="E75" s="5">
        <v>2.4150004153694601E-2</v>
      </c>
      <c r="F75" s="5">
        <v>1.8083979472868002E-2</v>
      </c>
      <c r="G75" s="5">
        <v>-2.11987546065937E-4</v>
      </c>
      <c r="H75" s="5">
        <v>0.98383451697000102</v>
      </c>
    </row>
    <row r="76" spans="1:8" x14ac:dyDescent="0.35">
      <c r="A76" s="1" t="str">
        <f>[1]tableS2!A75</f>
        <v>3-23</v>
      </c>
      <c r="B76" s="5">
        <v>4.9870080253626298E-2</v>
      </c>
      <c r="C76" s="5">
        <v>1</v>
      </c>
      <c r="D76" s="5">
        <v>0.106389504541069</v>
      </c>
      <c r="E76" s="5">
        <v>2.6618097674271399E-3</v>
      </c>
      <c r="F76" s="5">
        <v>0.81256875363922798</v>
      </c>
      <c r="G76" s="5">
        <v>-2.7110333038087301E-2</v>
      </c>
      <c r="H76" s="5">
        <v>2.1635738761303099E-2</v>
      </c>
    </row>
    <row r="77" spans="1:8" x14ac:dyDescent="0.35">
      <c r="A77" s="1" t="str">
        <f>[1]tableS2!A76</f>
        <v>20-23</v>
      </c>
      <c r="B77" s="5">
        <v>5.1313866747141397E-2</v>
      </c>
      <c r="C77" s="5">
        <v>1</v>
      </c>
      <c r="D77" s="5">
        <v>0.10802919315187701</v>
      </c>
      <c r="E77" s="5">
        <v>1.38773416578845E-2</v>
      </c>
      <c r="F77" s="5">
        <v>0.306727021325718</v>
      </c>
      <c r="G77" s="5">
        <v>-2.7686422003298902E-2</v>
      </c>
      <c r="H77" s="5">
        <v>5.2264505928220302E-2</v>
      </c>
    </row>
    <row r="78" spans="1:8" x14ac:dyDescent="0.35">
      <c r="A78" s="1" t="str">
        <f>[1]tableS2!A77</f>
        <v>19-8</v>
      </c>
      <c r="B78" s="5">
        <v>5.23319116595432E-2</v>
      </c>
      <c r="C78" s="5">
        <v>1</v>
      </c>
      <c r="D78" s="5">
        <v>0.108741634617233</v>
      </c>
      <c r="E78" s="5">
        <v>2.2252157085845301E-2</v>
      </c>
      <c r="F78" s="5">
        <v>1.7075383521941701E-2</v>
      </c>
      <c r="G78" s="5">
        <v>6.0421234515898098E-3</v>
      </c>
      <c r="H78" s="5">
        <v>0.50166308400521997</v>
      </c>
    </row>
    <row r="79" spans="1:8" x14ac:dyDescent="0.35">
      <c r="A79" s="1" t="str">
        <f>[1]tableS2!A78</f>
        <v>17-3</v>
      </c>
      <c r="B79" s="5">
        <v>5.5632677182209399E-2</v>
      </c>
      <c r="C79" s="5">
        <v>1</v>
      </c>
      <c r="D79" s="5">
        <v>0.11411831216863499</v>
      </c>
      <c r="E79" s="5">
        <v>2.5542989570141901E-2</v>
      </c>
      <c r="F79" s="5">
        <v>2.8439077322166901E-2</v>
      </c>
      <c r="G79" s="5">
        <v>1.51878802432391E-2</v>
      </c>
      <c r="H79" s="5">
        <v>0.213878100484967</v>
      </c>
    </row>
    <row r="80" spans="1:8" x14ac:dyDescent="0.35">
      <c r="A80" s="1" t="str">
        <f>[1]tableS2!A79</f>
        <v>7-4</v>
      </c>
      <c r="B80" s="5">
        <v>5.9779305004451097E-2</v>
      </c>
      <c r="C80" s="5">
        <v>1</v>
      </c>
      <c r="D80" s="5">
        <v>0.11991510544429999</v>
      </c>
      <c r="E80" s="5">
        <v>-2.1825307409158001E-2</v>
      </c>
      <c r="F80" s="5">
        <v>2.8015315430046799E-2</v>
      </c>
      <c r="G80" s="5">
        <v>4.8902578825864001E-3</v>
      </c>
      <c r="H80" s="5">
        <v>0.64398636972380496</v>
      </c>
    </row>
    <row r="81" spans="1:8" x14ac:dyDescent="0.35">
      <c r="A81" s="1" t="str">
        <f>[1]tableS2!A80</f>
        <v>17-1</v>
      </c>
      <c r="B81" s="5">
        <v>5.9957552722150101E-2</v>
      </c>
      <c r="C81" s="5">
        <v>1</v>
      </c>
      <c r="D81" s="5">
        <v>0.11991510544429999</v>
      </c>
      <c r="E81" s="5">
        <v>1.3651689395692401E-2</v>
      </c>
      <c r="F81" s="5">
        <v>0.26115582304204998</v>
      </c>
      <c r="G81" s="5">
        <v>-2.4113409337823799E-2</v>
      </c>
      <c r="H81" s="5">
        <v>6.50519777817469E-2</v>
      </c>
    </row>
    <row r="82" spans="1:8" x14ac:dyDescent="0.35">
      <c r="A82" s="1" t="str">
        <f>[1]tableS2!A81</f>
        <v>8-9</v>
      </c>
      <c r="B82" s="5">
        <v>6.1023034790372702E-2</v>
      </c>
      <c r="C82" s="5">
        <v>1</v>
      </c>
      <c r="D82" s="5">
        <v>0.120539327980983</v>
      </c>
      <c r="E82" s="5">
        <v>2.4723621276666701E-2</v>
      </c>
      <c r="F82" s="5">
        <v>2.0428104532319798E-2</v>
      </c>
      <c r="G82" s="5">
        <v>2.9900153182025398E-3</v>
      </c>
      <c r="H82" s="5">
        <v>0.787291483501387</v>
      </c>
    </row>
    <row r="83" spans="1:8" x14ac:dyDescent="0.35">
      <c r="A83" s="1" t="str">
        <f>[1]tableS2!A82</f>
        <v>2-9</v>
      </c>
      <c r="B83" s="5">
        <v>6.2287475167884299E-2</v>
      </c>
      <c r="C83" s="5">
        <v>1</v>
      </c>
      <c r="D83" s="5">
        <v>0.121536536912945</v>
      </c>
      <c r="E83" s="5">
        <v>3.73967211133421E-2</v>
      </c>
      <c r="F83" s="5">
        <v>2.1230626682291899E-2</v>
      </c>
      <c r="G83" s="5">
        <v>7.3974886630251797E-3</v>
      </c>
      <c r="H83" s="5">
        <v>0.66153801420948999</v>
      </c>
    </row>
    <row r="84" spans="1:8" x14ac:dyDescent="0.35">
      <c r="A84" s="1" t="str">
        <f>[1]tableS2!A83</f>
        <v>5-7</v>
      </c>
      <c r="B84" s="5">
        <v>6.5173418537941105E-2</v>
      </c>
      <c r="C84" s="5">
        <v>1</v>
      </c>
      <c r="D84" s="5">
        <v>0.123760237957695</v>
      </c>
      <c r="E84" s="5">
        <v>7.5380180649783904E-3</v>
      </c>
      <c r="F84" s="5">
        <v>0.33054484228180497</v>
      </c>
      <c r="G84" s="5">
        <v>1.8305416487468199E-2</v>
      </c>
      <c r="H84" s="5">
        <v>2.7064999881549201E-2</v>
      </c>
    </row>
    <row r="85" spans="1:8" x14ac:dyDescent="0.35">
      <c r="A85" s="1" t="str">
        <f>[1]tableS2!A84</f>
        <v>3-9</v>
      </c>
      <c r="B85" s="5">
        <v>6.5350855375022193E-2</v>
      </c>
      <c r="C85" s="5">
        <v>1</v>
      </c>
      <c r="D85" s="5">
        <v>0.123760237957695</v>
      </c>
      <c r="E85" s="5">
        <v>3.58909502011295E-2</v>
      </c>
      <c r="F85" s="5">
        <v>2.24779151186335E-2</v>
      </c>
      <c r="G85" s="5">
        <v>7.6613086823175596E-3</v>
      </c>
      <c r="H85" s="5">
        <v>0.64699499289670503</v>
      </c>
    </row>
    <row r="86" spans="1:8" x14ac:dyDescent="0.35">
      <c r="A86" s="1" t="str">
        <f>[1]tableS2!A85</f>
        <v>6-10</v>
      </c>
      <c r="B86" s="5">
        <v>6.5747626415025295E-2</v>
      </c>
      <c r="C86" s="5">
        <v>1</v>
      </c>
      <c r="D86" s="5">
        <v>0.123760237957695</v>
      </c>
      <c r="E86" s="5">
        <v>2.6204417410428799E-2</v>
      </c>
      <c r="F86" s="5">
        <v>2.6458389618513201E-2</v>
      </c>
      <c r="G86" s="5">
        <v>1.1514482192971701E-2</v>
      </c>
      <c r="H86" s="5">
        <v>0.35066810807132698</v>
      </c>
    </row>
    <row r="87" spans="1:8" x14ac:dyDescent="0.35">
      <c r="A87" s="1" t="str">
        <f>[1]tableS2!A86</f>
        <v>8-4</v>
      </c>
      <c r="B87" s="5">
        <v>6.70456501419434E-2</v>
      </c>
      <c r="C87" s="5">
        <v>1</v>
      </c>
      <c r="D87" s="5">
        <v>0.12398600651045399</v>
      </c>
      <c r="E87" s="5">
        <v>2.02796219512408E-3</v>
      </c>
      <c r="F87" s="5">
        <v>0.86783853783077602</v>
      </c>
      <c r="G87" s="5">
        <v>-2.1376070707600999E-2</v>
      </c>
      <c r="H87" s="5">
        <v>0.12663882762607001</v>
      </c>
    </row>
    <row r="88" spans="1:8" x14ac:dyDescent="0.35">
      <c r="A88" s="1" t="str">
        <f>[1]tableS2!A87</f>
        <v>18-2</v>
      </c>
      <c r="B88" s="5">
        <v>6.7417391040059504E-2</v>
      </c>
      <c r="C88" s="5">
        <v>1</v>
      </c>
      <c r="D88" s="5">
        <v>0.12398600651045399</v>
      </c>
      <c r="E88" s="5">
        <v>2.4100171470305201E-2</v>
      </c>
      <c r="F88" s="5">
        <v>6.3512367438373907E-2</v>
      </c>
      <c r="G88" s="5">
        <v>-1.23757042141419E-2</v>
      </c>
      <c r="H88" s="5">
        <v>0.35098502480487898</v>
      </c>
    </row>
    <row r="89" spans="1:8" x14ac:dyDescent="0.35">
      <c r="A89" s="1" t="str">
        <f>[1]tableS2!A88</f>
        <v>19-23</v>
      </c>
      <c r="B89" s="5">
        <v>7.6769742304362301E-2</v>
      </c>
      <c r="C89" s="5">
        <v>1</v>
      </c>
      <c r="D89" s="5">
        <v>0.13841961158872201</v>
      </c>
      <c r="E89" s="5">
        <v>1.25455569627765E-2</v>
      </c>
      <c r="F89" s="5">
        <v>0.38656105217866199</v>
      </c>
      <c r="G89" s="5">
        <v>-2.72318514574863E-2</v>
      </c>
      <c r="H89" s="5">
        <v>6.7050160604290601E-2</v>
      </c>
    </row>
    <row r="90" spans="1:8" x14ac:dyDescent="0.35">
      <c r="A90" s="1" t="str">
        <f>[1]tableS2!A89</f>
        <v>17-18</v>
      </c>
      <c r="B90" s="5">
        <v>7.6995908946226696E-2</v>
      </c>
      <c r="C90" s="5">
        <v>1</v>
      </c>
      <c r="D90" s="5">
        <v>0.13841961158872201</v>
      </c>
      <c r="E90" s="5">
        <v>1.34961371336751E-3</v>
      </c>
      <c r="F90" s="5">
        <v>0.91037833448715999</v>
      </c>
      <c r="G90" s="5">
        <v>-2.4956321441220699E-2</v>
      </c>
      <c r="H90" s="5">
        <v>3.27820051931937E-2</v>
      </c>
    </row>
    <row r="91" spans="1:8" x14ac:dyDescent="0.35">
      <c r="A91" s="1" t="str">
        <f>[1]tableS2!A90</f>
        <v>17-22</v>
      </c>
      <c r="B91" s="5">
        <v>7.9943213606176206E-2</v>
      </c>
      <c r="C91" s="5">
        <v>1</v>
      </c>
      <c r="D91" s="5">
        <v>0.14212126863320201</v>
      </c>
      <c r="E91" s="5">
        <v>4.0992951969879799E-3</v>
      </c>
      <c r="F91" s="5">
        <v>0.76803710228591204</v>
      </c>
      <c r="G91" s="5">
        <v>-3.0912094307632899E-2</v>
      </c>
      <c r="H91" s="5">
        <v>3.6302632546258498E-2</v>
      </c>
    </row>
    <row r="92" spans="1:8" x14ac:dyDescent="0.35">
      <c r="A92" s="1" t="str">
        <f>[1]tableS2!A91</f>
        <v>24-8</v>
      </c>
      <c r="B92" s="5">
        <v>8.4638259812408606E-2</v>
      </c>
      <c r="C92" s="5">
        <v>1</v>
      </c>
      <c r="D92" s="5">
        <v>0.148814522747092</v>
      </c>
      <c r="E92" s="5">
        <v>-2.3687189185089001E-2</v>
      </c>
      <c r="F92" s="5">
        <v>2.8935709612692699E-2</v>
      </c>
      <c r="G92" s="5">
        <v>-3.9112802047945499E-3</v>
      </c>
      <c r="H92" s="5">
        <v>0.72558748465496103</v>
      </c>
    </row>
    <row r="93" spans="1:8" x14ac:dyDescent="0.35">
      <c r="A93" s="1" t="str">
        <f>[1]tableS2!A92</f>
        <v>SL.angle</v>
      </c>
      <c r="B93" s="5">
        <v>8.6405518024354103E-2</v>
      </c>
      <c r="C93" s="5">
        <v>1</v>
      </c>
      <c r="D93" s="5">
        <v>0.150270466129311</v>
      </c>
      <c r="E93" s="5">
        <v>1.36582202526635E-2</v>
      </c>
      <c r="F93" s="5">
        <v>0.50701923766983603</v>
      </c>
      <c r="G93" s="5">
        <v>4.7648854517339002E-2</v>
      </c>
      <c r="H93" s="5">
        <v>3.1919462444544702E-2</v>
      </c>
    </row>
    <row r="94" spans="1:8" x14ac:dyDescent="0.35">
      <c r="A94" s="1" t="str">
        <f>[1]tableS2!A93</f>
        <v>1-9</v>
      </c>
      <c r="B94" s="5">
        <v>0.101625236406664</v>
      </c>
      <c r="C94" s="5">
        <v>1</v>
      </c>
      <c r="D94" s="5">
        <v>0.174839116398563</v>
      </c>
      <c r="E94" s="5">
        <v>3.7265517441889197E-2</v>
      </c>
      <c r="F94" s="5">
        <v>3.6855544776140302E-2</v>
      </c>
      <c r="G94" s="5">
        <v>9.4493168786099202E-3</v>
      </c>
      <c r="H94" s="5">
        <v>0.61387208332727405</v>
      </c>
    </row>
    <row r="95" spans="1:8" x14ac:dyDescent="0.35">
      <c r="A95" s="1" t="str">
        <f>[1]tableS2!A94</f>
        <v>21-24</v>
      </c>
      <c r="B95" s="5">
        <v>0.108255570431604</v>
      </c>
      <c r="C95" s="5">
        <v>1</v>
      </c>
      <c r="D95" s="5">
        <v>0.18426480073464499</v>
      </c>
      <c r="E95" s="5">
        <v>-2.35665599792486E-2</v>
      </c>
      <c r="F95" s="5">
        <v>0.119626938184451</v>
      </c>
      <c r="G95" s="5">
        <v>-3.3690525864844501E-2</v>
      </c>
      <c r="H95" s="5">
        <v>4.6873417454253302E-2</v>
      </c>
    </row>
    <row r="96" spans="1:8" x14ac:dyDescent="0.35">
      <c r="A96" s="1" t="str">
        <f>[1]tableS2!A95</f>
        <v>5-8</v>
      </c>
      <c r="B96" s="5">
        <v>0.12060226246525001</v>
      </c>
      <c r="C96" s="5">
        <v>1</v>
      </c>
      <c r="D96" s="5">
        <v>0.20275757920513199</v>
      </c>
      <c r="E96" s="5">
        <v>2.13425776218212E-2</v>
      </c>
      <c r="F96" s="5">
        <v>4.3790325195034903E-2</v>
      </c>
      <c r="G96" s="5">
        <v>5.0746975918896002E-3</v>
      </c>
      <c r="H96" s="5">
        <v>0.65021782041117304</v>
      </c>
    </row>
    <row r="97" spans="1:8" x14ac:dyDescent="0.35">
      <c r="A97" s="1" t="str">
        <f>[1]tableS2!A96</f>
        <v>21-1</v>
      </c>
      <c r="B97" s="5">
        <v>0.121654547523079</v>
      </c>
      <c r="C97" s="5">
        <v>1</v>
      </c>
      <c r="D97" s="5">
        <v>0.20275757920513199</v>
      </c>
      <c r="E97" s="5">
        <v>1.7398292249824102E-2</v>
      </c>
      <c r="F97" s="5">
        <v>0.15270167379989699</v>
      </c>
      <c r="G97" s="5">
        <v>6.9454372752521497E-3</v>
      </c>
      <c r="H97" s="5">
        <v>0.60682583372244403</v>
      </c>
    </row>
    <row r="98" spans="1:8" x14ac:dyDescent="0.35">
      <c r="A98" s="1" t="str">
        <f>[1]tableS2!A97</f>
        <v>20-22</v>
      </c>
      <c r="B98" s="5">
        <v>0.12508949049847301</v>
      </c>
      <c r="C98" s="5">
        <v>1</v>
      </c>
      <c r="D98" s="5">
        <v>0.206333180203667</v>
      </c>
      <c r="E98" s="5">
        <v>1.29198153252522E-2</v>
      </c>
      <c r="F98" s="5">
        <v>0.29006810211113798</v>
      </c>
      <c r="G98" s="5">
        <v>-1.8467024165411499E-2</v>
      </c>
      <c r="H98" s="5">
        <v>0.143013674330602</v>
      </c>
    </row>
    <row r="99" spans="1:8" x14ac:dyDescent="0.35">
      <c r="A99" s="1" t="str">
        <f>[1]tableS2!A98</f>
        <v>20-1</v>
      </c>
      <c r="B99" s="5">
        <v>0.128665310916806</v>
      </c>
      <c r="C99" s="5">
        <v>1</v>
      </c>
      <c r="D99" s="5">
        <v>0.21006581374172401</v>
      </c>
      <c r="E99" s="5">
        <v>4.8195233705723897E-3</v>
      </c>
      <c r="F99" s="5">
        <v>0.67001409333878503</v>
      </c>
      <c r="G99" s="5">
        <v>2.55588170544588E-2</v>
      </c>
      <c r="H99" s="5">
        <v>4.4717145031005399E-2</v>
      </c>
    </row>
    <row r="100" spans="1:8" x14ac:dyDescent="0.35">
      <c r="A100" s="1" t="str">
        <f>[1]tableS2!A99</f>
        <v>6-11</v>
      </c>
      <c r="B100" s="5">
        <v>0.13324396981196601</v>
      </c>
      <c r="C100" s="5">
        <v>1</v>
      </c>
      <c r="D100" s="5">
        <v>0.21534378959509601</v>
      </c>
      <c r="E100" s="5">
        <v>1.55085360429759E-2</v>
      </c>
      <c r="F100" s="5">
        <v>0.164974120159565</v>
      </c>
      <c r="G100" s="5">
        <v>1.93412288724783E-2</v>
      </c>
      <c r="H100" s="5">
        <v>0.10689026345083701</v>
      </c>
    </row>
    <row r="101" spans="1:8" x14ac:dyDescent="0.35">
      <c r="A101" s="1" t="str">
        <f>[1]tableS2!A100</f>
        <v>1-22</v>
      </c>
      <c r="B101" s="5">
        <v>0.13553049052861699</v>
      </c>
      <c r="C101" s="5">
        <v>1</v>
      </c>
      <c r="D101" s="5">
        <v>0.21684878484578701</v>
      </c>
      <c r="E101" s="5">
        <v>1.2950429648018499E-2</v>
      </c>
      <c r="F101" s="5">
        <v>0.192989986789389</v>
      </c>
      <c r="G101" s="5">
        <v>-1.3169812215956899E-2</v>
      </c>
      <c r="H101" s="5">
        <v>0.20900259115775999</v>
      </c>
    </row>
    <row r="102" spans="1:8" x14ac:dyDescent="0.35">
      <c r="A102" s="1" t="str">
        <f>[1]tableS2!A101</f>
        <v>5-9</v>
      </c>
      <c r="B102" s="5">
        <v>0.14068625951732799</v>
      </c>
      <c r="C102" s="5">
        <v>1</v>
      </c>
      <c r="D102" s="5">
        <v>0.222869322007648</v>
      </c>
      <c r="E102" s="5">
        <v>2.5822654958289101E-2</v>
      </c>
      <c r="F102" s="5">
        <v>5.6249612112790198E-2</v>
      </c>
      <c r="G102" s="5">
        <v>9.5636830521541594E-3</v>
      </c>
      <c r="H102" s="5">
        <v>0.49472478882212401</v>
      </c>
    </row>
    <row r="103" spans="1:8" x14ac:dyDescent="0.35">
      <c r="A103" s="1" t="str">
        <f>[1]tableS2!A102</f>
        <v>19-24</v>
      </c>
      <c r="B103" s="5">
        <v>0.144689235913529</v>
      </c>
      <c r="C103" s="5">
        <v>1</v>
      </c>
      <c r="D103" s="5">
        <v>0.22696350731534001</v>
      </c>
      <c r="E103" s="5">
        <v>-5.4776024084757704E-3</v>
      </c>
      <c r="F103" s="5">
        <v>0.70169980965271295</v>
      </c>
      <c r="G103" s="5">
        <v>-2.89847304956397E-2</v>
      </c>
      <c r="H103" s="5">
        <v>5.3456712806754902E-2</v>
      </c>
    </row>
    <row r="104" spans="1:8" x14ac:dyDescent="0.35">
      <c r="A104" s="1" t="str">
        <f>[1]tableS2!A103</f>
        <v>7-9</v>
      </c>
      <c r="B104" s="5">
        <v>0.14621544354295701</v>
      </c>
      <c r="C104" s="5">
        <v>1</v>
      </c>
      <c r="D104" s="5">
        <v>0.22713078608614701</v>
      </c>
      <c r="E104" s="5">
        <v>1.2438230552718799E-2</v>
      </c>
      <c r="F104" s="5">
        <v>0.288450670744196</v>
      </c>
      <c r="G104" s="5">
        <v>2.4000009115082901E-2</v>
      </c>
      <c r="H104" s="5">
        <v>6.7841125943060895E-2</v>
      </c>
    </row>
    <row r="105" spans="1:8" x14ac:dyDescent="0.35">
      <c r="A105" s="1" t="str">
        <f>[1]tableS2!A104</f>
        <v>7-10</v>
      </c>
      <c r="B105" s="5">
        <v>0.160932891624855</v>
      </c>
      <c r="C105" s="5">
        <v>1</v>
      </c>
      <c r="D105" s="5">
        <v>0.24758906403823899</v>
      </c>
      <c r="E105" s="5">
        <v>1.5149410779253299E-2</v>
      </c>
      <c r="F105" s="5">
        <v>0.102946619636965</v>
      </c>
      <c r="G105" s="5">
        <v>1.17687935833446E-2</v>
      </c>
      <c r="H105" s="5">
        <v>0.221675817144948</v>
      </c>
    </row>
    <row r="106" spans="1:8" x14ac:dyDescent="0.35">
      <c r="A106" s="1" t="str">
        <f>[1]tableS2!A105</f>
        <v>8-22</v>
      </c>
      <c r="B106" s="5">
        <v>0.169644088327493</v>
      </c>
      <c r="C106" s="5">
        <v>1</v>
      </c>
      <c r="D106" s="5">
        <v>0.25850527745141799</v>
      </c>
      <c r="E106" s="5">
        <v>1.6072398882032699E-2</v>
      </c>
      <c r="F106" s="5">
        <v>7.3635190587757096E-2</v>
      </c>
      <c r="G106" s="5">
        <v>-3.7769195689561698E-4</v>
      </c>
      <c r="H106" s="5">
        <v>0.96529699935218205</v>
      </c>
    </row>
    <row r="107" spans="1:8" x14ac:dyDescent="0.35">
      <c r="A107" s="1" t="str">
        <f>[1]tableS2!A106</f>
        <v>5-2</v>
      </c>
      <c r="B107" s="5">
        <v>0.17279288251397601</v>
      </c>
      <c r="C107" s="5">
        <v>1</v>
      </c>
      <c r="D107" s="5">
        <v>0.26081944530411399</v>
      </c>
      <c r="E107" s="5">
        <v>-1.3325254553240701E-3</v>
      </c>
      <c r="F107" s="5">
        <v>0.88553342157122505</v>
      </c>
      <c r="G107" s="5">
        <v>-1.7680604384139698E-2</v>
      </c>
      <c r="H107" s="5">
        <v>6.7564429947992097E-2</v>
      </c>
    </row>
    <row r="108" spans="1:8" x14ac:dyDescent="0.35">
      <c r="A108" s="1" t="str">
        <f>[1]tableS2!A107</f>
        <v>20-24</v>
      </c>
      <c r="B108" s="5">
        <v>0.176514817966757</v>
      </c>
      <c r="C108" s="5">
        <v>1</v>
      </c>
      <c r="D108" s="5">
        <v>0.26394739135216</v>
      </c>
      <c r="E108" s="5">
        <v>-1.18203241801464E-2</v>
      </c>
      <c r="F108" s="5">
        <v>0.36294467939115799</v>
      </c>
      <c r="G108" s="5">
        <v>-2.3745658828753902E-2</v>
      </c>
      <c r="H108" s="5">
        <v>8.4642304894594497E-2</v>
      </c>
    </row>
    <row r="109" spans="1:8" x14ac:dyDescent="0.35">
      <c r="A109" s="1" t="str">
        <f>[1]tableS2!A108</f>
        <v>18-8</v>
      </c>
      <c r="B109" s="5">
        <v>0.179242962128707</v>
      </c>
      <c r="C109" s="5">
        <v>1</v>
      </c>
      <c r="D109" s="5">
        <v>0.26551686161427301</v>
      </c>
      <c r="E109" s="5">
        <v>1.81779087259894E-2</v>
      </c>
      <c r="F109" s="5">
        <v>0.13182475466763799</v>
      </c>
      <c r="G109" s="5">
        <v>1.62341031325293E-2</v>
      </c>
      <c r="H109" s="5">
        <v>0.19818511793619001</v>
      </c>
    </row>
    <row r="110" spans="1:8" x14ac:dyDescent="0.35">
      <c r="A110" s="1" t="str">
        <f>[1]tableS2!A109</f>
        <v>8-23</v>
      </c>
      <c r="B110" s="5">
        <v>0.18088336197472299</v>
      </c>
      <c r="C110" s="5">
        <v>1</v>
      </c>
      <c r="D110" s="5">
        <v>0.26551686161427301</v>
      </c>
      <c r="E110" s="5">
        <v>9.6029955457059696E-3</v>
      </c>
      <c r="F110" s="5">
        <v>0.28051045374591499</v>
      </c>
      <c r="G110" s="5">
        <v>-1.01153737705092E-2</v>
      </c>
      <c r="H110" s="5">
        <v>0.24127051621040499</v>
      </c>
    </row>
    <row r="111" spans="1:8" x14ac:dyDescent="0.35">
      <c r="A111" s="1" t="str">
        <f>[1]tableS2!A110</f>
        <v>19-22</v>
      </c>
      <c r="B111" s="5">
        <v>0.19095570452261701</v>
      </c>
      <c r="C111" s="5">
        <v>1</v>
      </c>
      <c r="D111" s="5">
        <v>0.27775375203289698</v>
      </c>
      <c r="E111" s="5">
        <v>8.1915322500826192E-3</v>
      </c>
      <c r="F111" s="5">
        <v>0.545381146683663</v>
      </c>
      <c r="G111" s="5">
        <v>-1.9696024739699902E-2</v>
      </c>
      <c r="H111" s="5">
        <v>0.13468444009605199</v>
      </c>
    </row>
    <row r="112" spans="1:8" x14ac:dyDescent="0.35">
      <c r="A112" s="1" t="str">
        <f>[1]tableS2!A111</f>
        <v>21-23</v>
      </c>
      <c r="B112" s="5">
        <v>0.19693886170778899</v>
      </c>
      <c r="C112" s="5">
        <v>1</v>
      </c>
      <c r="D112" s="5">
        <v>0.28387583669591199</v>
      </c>
      <c r="E112" s="5">
        <v>1.3094462353245399E-2</v>
      </c>
      <c r="F112" s="5">
        <v>0.26754150976431601</v>
      </c>
      <c r="G112" s="5">
        <v>-1.40045914383041E-2</v>
      </c>
      <c r="H112" s="5">
        <v>0.25202054935795398</v>
      </c>
    </row>
    <row r="113" spans="1:8" x14ac:dyDescent="0.35">
      <c r="A113" s="1" t="str">
        <f>[1]tableS2!A112</f>
        <v>8-16</v>
      </c>
      <c r="B113" s="5">
        <v>0.20013746632462501</v>
      </c>
      <c r="C113" s="5">
        <v>1</v>
      </c>
      <c r="D113" s="5">
        <v>0.28591066617803501</v>
      </c>
      <c r="E113" s="5">
        <v>2.37567152274962E-2</v>
      </c>
      <c r="F113" s="5">
        <v>7.8658707476613299E-2</v>
      </c>
      <c r="G113" s="5">
        <v>3.8246714349947498E-3</v>
      </c>
      <c r="H113" s="5">
        <v>0.769564573635105</v>
      </c>
    </row>
    <row r="114" spans="1:8" x14ac:dyDescent="0.35">
      <c r="A114" s="1" t="str">
        <f>[1]tableS2!A113</f>
        <v>17-7</v>
      </c>
      <c r="B114" s="5">
        <v>0.206285672179186</v>
      </c>
      <c r="C114" s="5">
        <v>1</v>
      </c>
      <c r="D114" s="5">
        <v>0.29208590751035102</v>
      </c>
      <c r="E114" s="5">
        <v>-1.45350181750207E-2</v>
      </c>
      <c r="F114" s="5">
        <v>0.115017511451087</v>
      </c>
      <c r="G114" s="5">
        <v>-9.9325003915937803E-3</v>
      </c>
      <c r="H114" s="5">
        <v>0.30903805549674901</v>
      </c>
    </row>
    <row r="115" spans="1:8" x14ac:dyDescent="0.35">
      <c r="A115" s="1" t="str">
        <f>[1]tableS2!A114</f>
        <v>17-21</v>
      </c>
      <c r="B115" s="5">
        <v>0.20844281761959199</v>
      </c>
      <c r="C115" s="5">
        <v>1</v>
      </c>
      <c r="D115" s="5">
        <v>0.29255132297486602</v>
      </c>
      <c r="E115" s="5">
        <v>-7.8097720232054701E-3</v>
      </c>
      <c r="F115" s="5">
        <v>0.52308982748525701</v>
      </c>
      <c r="G115" s="5">
        <v>-2.1787353821387499E-2</v>
      </c>
      <c r="H115" s="5">
        <v>8.7902275056242804E-2</v>
      </c>
    </row>
    <row r="116" spans="1:8" x14ac:dyDescent="0.35">
      <c r="A116" s="1" t="str">
        <f>[1]tableS2!A115</f>
        <v>6-24</v>
      </c>
      <c r="B116" s="5">
        <v>0.21412855588934701</v>
      </c>
      <c r="C116" s="5">
        <v>1</v>
      </c>
      <c r="D116" s="5">
        <v>0.29791799080256998</v>
      </c>
      <c r="E116" s="5">
        <v>-1.9612894071356499E-2</v>
      </c>
      <c r="F116" s="5">
        <v>9.4888650645799405E-2</v>
      </c>
      <c r="G116" s="5">
        <v>1.9380528635889801E-3</v>
      </c>
      <c r="H116" s="5">
        <v>0.87613090675331795</v>
      </c>
    </row>
    <row r="117" spans="1:8" x14ac:dyDescent="0.35">
      <c r="A117" s="1" t="str">
        <f>[1]tableS2!A116</f>
        <v>20-7</v>
      </c>
      <c r="B117" s="5">
        <v>0.21677024775046699</v>
      </c>
      <c r="C117" s="5">
        <v>1</v>
      </c>
      <c r="D117" s="5">
        <v>0.29899344517305798</v>
      </c>
      <c r="E117" s="5">
        <v>1.74080284135048E-3</v>
      </c>
      <c r="F117" s="5">
        <v>0.74453286310622402</v>
      </c>
      <c r="G117" s="5">
        <v>8.9244314320809908E-3</v>
      </c>
      <c r="H117" s="5">
        <v>8.6022003142377998E-2</v>
      </c>
    </row>
    <row r="118" spans="1:8" x14ac:dyDescent="0.35">
      <c r="A118" s="1" t="str">
        <f>[1]tableS2!A117</f>
        <v>20-3</v>
      </c>
      <c r="B118" s="5">
        <v>0.22345336725831899</v>
      </c>
      <c r="C118" s="5">
        <v>1</v>
      </c>
      <c r="D118" s="5">
        <v>0.303387711844609</v>
      </c>
      <c r="E118" s="5">
        <v>-7.48529820701714E-3</v>
      </c>
      <c r="F118" s="5">
        <v>0.42870432101080802</v>
      </c>
      <c r="G118" s="5">
        <v>1.32478824277642E-2</v>
      </c>
      <c r="H118" s="5">
        <v>0.18031621914829499</v>
      </c>
    </row>
    <row r="119" spans="1:8" x14ac:dyDescent="0.35">
      <c r="A119" s="1" t="str">
        <f>[1]tableS2!A118</f>
        <v>7-3</v>
      </c>
      <c r="B119" s="5">
        <v>0.22374843748539899</v>
      </c>
      <c r="C119" s="5">
        <v>1</v>
      </c>
      <c r="D119" s="5">
        <v>0.303387711844609</v>
      </c>
      <c r="E119" s="5">
        <v>-1.5937277415216299E-2</v>
      </c>
      <c r="F119" s="5">
        <v>9.6544670758471701E-2</v>
      </c>
      <c r="G119" s="5">
        <v>1.1783580643986501E-3</v>
      </c>
      <c r="H119" s="5">
        <v>0.90519664408363698</v>
      </c>
    </row>
    <row r="120" spans="1:8" x14ac:dyDescent="0.35">
      <c r="A120" s="1" t="str">
        <f>[1]tableS2!A119</f>
        <v>20-2</v>
      </c>
      <c r="B120" s="5">
        <v>0.23542546093083899</v>
      </c>
      <c r="C120" s="5">
        <v>1</v>
      </c>
      <c r="D120" s="5">
        <v>0.31431296227072902</v>
      </c>
      <c r="E120" s="5">
        <v>9.7441923520895004E-3</v>
      </c>
      <c r="F120" s="5">
        <v>0.275280095865994</v>
      </c>
      <c r="G120" s="5">
        <v>1.36298525203431E-2</v>
      </c>
      <c r="H120" s="5">
        <v>0.14863886499310799</v>
      </c>
    </row>
    <row r="121" spans="1:8" x14ac:dyDescent="0.35">
      <c r="A121" s="1" t="str">
        <f>[1]tableS2!A120</f>
        <v>18-3</v>
      </c>
      <c r="B121" s="5">
        <v>0.23573472170304699</v>
      </c>
      <c r="C121" s="5">
        <v>1</v>
      </c>
      <c r="D121" s="5">
        <v>0.31431296227072902</v>
      </c>
      <c r="E121" s="5">
        <v>1.9540863741885701E-2</v>
      </c>
      <c r="F121" s="5">
        <v>9.8830040778726203E-2</v>
      </c>
      <c r="G121" s="5">
        <v>6.5666483869429304E-3</v>
      </c>
      <c r="H121" s="5">
        <v>0.59622359568713601</v>
      </c>
    </row>
    <row r="122" spans="1:8" x14ac:dyDescent="0.35">
      <c r="A122" s="1" t="str">
        <f>[1]tableS2!A121</f>
        <v>8-2</v>
      </c>
      <c r="B122" s="5">
        <v>0.24224672301282801</v>
      </c>
      <c r="C122" s="5">
        <v>1</v>
      </c>
      <c r="D122" s="5">
        <v>0.320326245306218</v>
      </c>
      <c r="E122" s="5">
        <v>1.9020384652644402E-2</v>
      </c>
      <c r="F122" s="5">
        <v>0.11999340510610899</v>
      </c>
      <c r="G122" s="5">
        <v>1.07070210710175E-2</v>
      </c>
      <c r="H122" s="5">
        <v>0.402831544027487</v>
      </c>
    </row>
    <row r="123" spans="1:8" x14ac:dyDescent="0.35">
      <c r="A123" s="1" t="str">
        <f>[1]tableS2!A122</f>
        <v>18-24</v>
      </c>
      <c r="B123" s="5">
        <v>0.25058403557864001</v>
      </c>
      <c r="C123" s="5">
        <v>1</v>
      </c>
      <c r="D123" s="5">
        <v>0.32863480075887203</v>
      </c>
      <c r="E123" s="5">
        <v>-2.75297439358946E-2</v>
      </c>
      <c r="F123" s="5">
        <v>0.104798203211163</v>
      </c>
      <c r="G123" s="5">
        <v>-2.3373007924438602E-3</v>
      </c>
      <c r="H123" s="5">
        <v>0.89493836183855402</v>
      </c>
    </row>
    <row r="124" spans="1:8" x14ac:dyDescent="0.35">
      <c r="A124" s="1" t="str">
        <f>[1]tableS2!A123</f>
        <v>6-3</v>
      </c>
      <c r="B124" s="5">
        <v>0.26368659715550102</v>
      </c>
      <c r="C124" s="5">
        <v>1</v>
      </c>
      <c r="D124" s="5">
        <v>0.34268389717086201</v>
      </c>
      <c r="E124" s="5">
        <v>-2.62223646756508E-3</v>
      </c>
      <c r="F124" s="5">
        <v>0.757366883562129</v>
      </c>
      <c r="G124" s="5">
        <v>-1.44066353637998E-2</v>
      </c>
      <c r="H124" s="5">
        <v>0.109385792780003</v>
      </c>
    </row>
    <row r="125" spans="1:8" x14ac:dyDescent="0.35">
      <c r="A125" s="1" t="str">
        <f>[1]tableS2!A124</f>
        <v>21-2</v>
      </c>
      <c r="B125" s="5">
        <v>0.26558002030741801</v>
      </c>
      <c r="C125" s="5">
        <v>1</v>
      </c>
      <c r="D125" s="5">
        <v>0.34268389717086201</v>
      </c>
      <c r="E125" s="5">
        <v>1.5079599342012201E-2</v>
      </c>
      <c r="F125" s="5">
        <v>0.110481479247792</v>
      </c>
      <c r="G125" s="5">
        <v>2.9736341623008301E-3</v>
      </c>
      <c r="H125" s="5">
        <v>0.75995941422709001</v>
      </c>
    </row>
    <row r="126" spans="1:8" x14ac:dyDescent="0.35">
      <c r="A126" s="1" t="str">
        <f>[1]tableS2!A125</f>
        <v>3-22</v>
      </c>
      <c r="B126" s="5">
        <v>0.26877637880025801</v>
      </c>
      <c r="C126" s="5">
        <v>1</v>
      </c>
      <c r="D126" s="5">
        <v>0.34403376486433002</v>
      </c>
      <c r="E126" s="5">
        <v>5.5707279548525904E-3</v>
      </c>
      <c r="F126" s="5">
        <v>0.59973813156039402</v>
      </c>
      <c r="G126" s="5">
        <v>-1.4887365936897099E-2</v>
      </c>
      <c r="H126" s="5">
        <v>0.171826625876078</v>
      </c>
    </row>
    <row r="127" spans="1:8" x14ac:dyDescent="0.35">
      <c r="A127" s="1" t="str">
        <f>[1]tableS2!A126</f>
        <v>17-6</v>
      </c>
      <c r="B127" s="5">
        <v>0.27963554588733802</v>
      </c>
      <c r="C127" s="5">
        <v>1</v>
      </c>
      <c r="D127" s="5">
        <v>0.35509275668233298</v>
      </c>
      <c r="E127" s="5">
        <v>-4.4907052868538404E-3</v>
      </c>
      <c r="F127" s="5">
        <v>0.48539296266649701</v>
      </c>
      <c r="G127" s="5">
        <v>-1.0355017270293899E-2</v>
      </c>
      <c r="H127" s="5">
        <v>0.12956968600006699</v>
      </c>
    </row>
    <row r="128" spans="1:8" x14ac:dyDescent="0.35">
      <c r="A128" s="1" t="str">
        <f>[1]tableS2!A127</f>
        <v>6-23</v>
      </c>
      <c r="B128" s="5">
        <v>0.29882303174216401</v>
      </c>
      <c r="C128" s="5">
        <v>1</v>
      </c>
      <c r="D128" s="5">
        <v>0.37646996124997101</v>
      </c>
      <c r="E128" s="5">
        <v>1.35031149246979E-2</v>
      </c>
      <c r="F128" s="5">
        <v>0.26409224138661003</v>
      </c>
      <c r="G128" s="5">
        <v>-1.072987619373E-2</v>
      </c>
      <c r="H128" s="5">
        <v>0.40348712171616702</v>
      </c>
    </row>
    <row r="129" spans="1:8" x14ac:dyDescent="0.35">
      <c r="A129" s="1" t="str">
        <f>[1]tableS2!A128</f>
        <v>21-5</v>
      </c>
      <c r="B129" s="5">
        <v>0.317308587759288</v>
      </c>
      <c r="C129" s="5">
        <v>1</v>
      </c>
      <c r="D129" s="5">
        <v>0.39663573469911001</v>
      </c>
      <c r="E129" s="5">
        <v>1.1375106807814801E-2</v>
      </c>
      <c r="F129" s="5">
        <v>0.23806367809756601</v>
      </c>
      <c r="G129" s="5">
        <v>1.08822271233628E-2</v>
      </c>
      <c r="H129" s="5">
        <v>0.24447706503366501</v>
      </c>
    </row>
    <row r="130" spans="1:8" x14ac:dyDescent="0.35">
      <c r="A130" s="1" t="str">
        <f>[1]tableS2!A129</f>
        <v>21-4</v>
      </c>
      <c r="B130" s="5">
        <v>0.33405797737238901</v>
      </c>
      <c r="C130" s="5">
        <v>1</v>
      </c>
      <c r="D130" s="5">
        <v>0.414335475810715</v>
      </c>
      <c r="E130" s="5">
        <v>-1.6126586171161101E-2</v>
      </c>
      <c r="F130" s="5">
        <v>0.173859135966245</v>
      </c>
      <c r="G130" s="5">
        <v>2.9677349727370099E-3</v>
      </c>
      <c r="H130" s="5">
        <v>0.80701248556214999</v>
      </c>
    </row>
    <row r="131" spans="1:8" x14ac:dyDescent="0.35">
      <c r="A131" s="1" t="str">
        <f>[1]tableS2!A130</f>
        <v>6-9</v>
      </c>
      <c r="B131" s="5">
        <v>0.338410794400475</v>
      </c>
      <c r="C131" s="5">
        <v>1</v>
      </c>
      <c r="D131" s="5">
        <v>0.41650559310827701</v>
      </c>
      <c r="E131" s="5">
        <v>1.6779796578466798E-2</v>
      </c>
      <c r="F131" s="5">
        <v>0.14902583545988901</v>
      </c>
      <c r="G131" s="5">
        <v>2.6977266481106698E-3</v>
      </c>
      <c r="H131" s="5">
        <v>0.82755077962436396</v>
      </c>
    </row>
    <row r="132" spans="1:8" x14ac:dyDescent="0.35">
      <c r="A132" s="1" t="str">
        <f>[1]tableS2!A131</f>
        <v>7-11</v>
      </c>
      <c r="B132" s="5">
        <v>0.35032760986100098</v>
      </c>
      <c r="C132" s="5">
        <v>1</v>
      </c>
      <c r="D132" s="5">
        <v>0.42788105021190997</v>
      </c>
      <c r="E132" s="5">
        <v>-8.2828947758028799E-4</v>
      </c>
      <c r="F132" s="5">
        <v>0.92763935117295104</v>
      </c>
      <c r="G132" s="5">
        <v>1.3227935251573701E-2</v>
      </c>
      <c r="H132" s="5">
        <v>0.16837791042663999</v>
      </c>
    </row>
    <row r="133" spans="1:8" x14ac:dyDescent="0.35">
      <c r="A133" s="1" t="str">
        <f>[1]tableS2!A132</f>
        <v>24-7</v>
      </c>
      <c r="B133" s="5">
        <v>0.35886596163797002</v>
      </c>
      <c r="C133" s="5">
        <v>1</v>
      </c>
      <c r="D133" s="5">
        <v>0.43498904440966002</v>
      </c>
      <c r="E133" s="5">
        <v>-8.7860422032850303E-3</v>
      </c>
      <c r="F133" s="5">
        <v>0.40408565966174997</v>
      </c>
      <c r="G133" s="5">
        <v>-1.42023998410874E-2</v>
      </c>
      <c r="H133" s="5">
        <v>0.20633877729045799</v>
      </c>
    </row>
    <row r="134" spans="1:8" x14ac:dyDescent="0.35">
      <c r="A134" s="1" t="str">
        <f>[1]tableS2!A133</f>
        <v>21-7</v>
      </c>
      <c r="B134" s="5">
        <v>0.36458675854796702</v>
      </c>
      <c r="C134" s="5">
        <v>1</v>
      </c>
      <c r="D134" s="5">
        <v>0.43860061178702697</v>
      </c>
      <c r="E134" s="5">
        <v>8.34665493092142E-3</v>
      </c>
      <c r="F134" s="5">
        <v>0.21684003927409401</v>
      </c>
      <c r="G134" s="5">
        <v>-2.2483856857295698E-3</v>
      </c>
      <c r="H134" s="5">
        <v>0.73115997737288696</v>
      </c>
    </row>
    <row r="135" spans="1:8" x14ac:dyDescent="0.35">
      <c r="A135" s="1" t="str">
        <f>[1]tableS2!A134</f>
        <v>4-23</v>
      </c>
      <c r="B135" s="5">
        <v>0.36874065004345302</v>
      </c>
      <c r="C135" s="5">
        <v>1</v>
      </c>
      <c r="D135" s="5">
        <v>0.44028734333546699</v>
      </c>
      <c r="E135" s="5">
        <v>-4.2506707169138198E-3</v>
      </c>
      <c r="F135" s="5">
        <v>0.75751032032516497</v>
      </c>
      <c r="G135" s="5">
        <v>-2.04213786733046E-2</v>
      </c>
      <c r="H135" s="5">
        <v>0.166084997885034</v>
      </c>
    </row>
    <row r="136" spans="1:8" x14ac:dyDescent="0.35">
      <c r="A136" s="1" t="str">
        <f>[1]tableS2!A135</f>
        <v>6-22</v>
      </c>
      <c r="B136" s="5">
        <v>0.38260495184383803</v>
      </c>
      <c r="C136" s="5">
        <v>1</v>
      </c>
      <c r="D136" s="5">
        <v>0.451003072604863</v>
      </c>
      <c r="E136" s="5">
        <v>1.5102249257488201E-2</v>
      </c>
      <c r="F136" s="5">
        <v>0.17423786871237401</v>
      </c>
      <c r="G136" s="5">
        <v>2.2046519974670701E-3</v>
      </c>
      <c r="H136" s="5">
        <v>0.85037814921478405</v>
      </c>
    </row>
    <row r="137" spans="1:8" x14ac:dyDescent="0.35">
      <c r="A137" s="1" t="str">
        <f>[1]tableS2!A136</f>
        <v>19-21</v>
      </c>
      <c r="B137" s="5">
        <v>0.38335261171413298</v>
      </c>
      <c r="C137" s="5">
        <v>1</v>
      </c>
      <c r="D137" s="5">
        <v>0.451003072604863</v>
      </c>
      <c r="E137" s="5">
        <v>-2.5298595622472498E-3</v>
      </c>
      <c r="F137" s="5">
        <v>0.81265336580157099</v>
      </c>
      <c r="G137" s="5">
        <v>-1.40915387306317E-2</v>
      </c>
      <c r="H137" s="5">
        <v>0.17435641612340899</v>
      </c>
    </row>
    <row r="138" spans="1:8" x14ac:dyDescent="0.35">
      <c r="A138" s="1" t="str">
        <f>[1]tableS2!A137</f>
        <v>7-15</v>
      </c>
      <c r="B138" s="5">
        <v>0.44480012706306998</v>
      </c>
      <c r="C138" s="5">
        <v>1</v>
      </c>
      <c r="D138" s="5">
        <v>0.51947460094957099</v>
      </c>
      <c r="E138" s="5">
        <v>4.4801064833218602E-3</v>
      </c>
      <c r="F138" s="5">
        <v>0.60569669780101498</v>
      </c>
      <c r="G138" s="5">
        <v>1.1128672137497001E-2</v>
      </c>
      <c r="H138" s="5">
        <v>0.225677919184781</v>
      </c>
    </row>
    <row r="139" spans="1:8" x14ac:dyDescent="0.35">
      <c r="A139" s="1" t="str">
        <f>[1]tableS2!A138</f>
        <v>24-2</v>
      </c>
      <c r="B139" s="5">
        <v>0.454453193160964</v>
      </c>
      <c r="C139" s="5">
        <v>1</v>
      </c>
      <c r="D139" s="5">
        <v>0.52690225294024795</v>
      </c>
      <c r="E139" s="5">
        <v>-1.18167744527332E-2</v>
      </c>
      <c r="F139" s="5">
        <v>0.25274307041201999</v>
      </c>
      <c r="G139" s="5">
        <v>2.9584345257698901E-3</v>
      </c>
      <c r="H139" s="5">
        <v>0.78915298479122398</v>
      </c>
    </row>
    <row r="140" spans="1:8" x14ac:dyDescent="0.35">
      <c r="A140" s="1" t="str">
        <f>[1]tableS2!A139</f>
        <v>6-21</v>
      </c>
      <c r="B140" s="5">
        <v>0.49126842268154602</v>
      </c>
      <c r="C140" s="5">
        <v>1</v>
      </c>
      <c r="D140" s="5">
        <v>0.56349470039529004</v>
      </c>
      <c r="E140" s="5">
        <v>2.0341441618409702E-3</v>
      </c>
      <c r="F140" s="5">
        <v>0.83954443896838604</v>
      </c>
      <c r="G140" s="5">
        <v>1.20220957422874E-2</v>
      </c>
      <c r="H140" s="5">
        <v>0.24237139427388699</v>
      </c>
    </row>
    <row r="141" spans="1:8" x14ac:dyDescent="0.35">
      <c r="A141" s="1" t="str">
        <f>[1]tableS2!A140</f>
        <v>19-20</v>
      </c>
      <c r="B141" s="5">
        <v>0.49305786284587899</v>
      </c>
      <c r="C141" s="5">
        <v>1</v>
      </c>
      <c r="D141" s="5">
        <v>0.56349470039529004</v>
      </c>
      <c r="E141" s="5">
        <v>-6.5790340852714098E-3</v>
      </c>
      <c r="F141" s="5">
        <v>0.339634119612165</v>
      </c>
      <c r="G141" s="5">
        <v>-5.8901531631979998E-3</v>
      </c>
      <c r="H141" s="5">
        <v>0.37797838877571399</v>
      </c>
    </row>
    <row r="142" spans="1:8" x14ac:dyDescent="0.35">
      <c r="A142" s="1" t="str">
        <f>[1]tableS2!A141</f>
        <v>21-22</v>
      </c>
      <c r="B142" s="5">
        <v>0.51079154334810195</v>
      </c>
      <c r="C142" s="5">
        <v>1</v>
      </c>
      <c r="D142" s="5">
        <v>0.57962160947302399</v>
      </c>
      <c r="E142" s="5">
        <v>1.01688637830554E-2</v>
      </c>
      <c r="F142" s="5">
        <v>0.33898272168558102</v>
      </c>
      <c r="G142" s="5">
        <v>-3.8906965430868501E-3</v>
      </c>
      <c r="H142" s="5">
        <v>0.705757938907007</v>
      </c>
    </row>
    <row r="143" spans="1:8" x14ac:dyDescent="0.35">
      <c r="A143" s="1" t="str">
        <f>[1]tableS2!A142</f>
        <v>20-21</v>
      </c>
      <c r="B143" s="5">
        <v>0.51594518958850399</v>
      </c>
      <c r="C143" s="5">
        <v>1</v>
      </c>
      <c r="D143" s="5">
        <v>0.58134669249408899</v>
      </c>
      <c r="E143" s="5">
        <v>2.7189456813816498E-3</v>
      </c>
      <c r="F143" s="5">
        <v>0.78527050323869796</v>
      </c>
      <c r="G143" s="5">
        <v>-9.7145617021240308E-3</v>
      </c>
      <c r="H143" s="5">
        <v>0.31603243336201697</v>
      </c>
    </row>
    <row r="144" spans="1:8" x14ac:dyDescent="0.35">
      <c r="A144" s="1" t="str">
        <f>[1]tableS2!A143</f>
        <v>17-20</v>
      </c>
      <c r="B144" s="5">
        <v>0.52749810316115697</v>
      </c>
      <c r="C144" s="5">
        <v>1</v>
      </c>
      <c r="D144" s="5">
        <v>0.58981520350275096</v>
      </c>
      <c r="E144" s="5">
        <v>-1.26469551845342E-2</v>
      </c>
      <c r="F144" s="5">
        <v>0.26632507183327597</v>
      </c>
      <c r="G144" s="5">
        <v>-2.0778437154212099E-3</v>
      </c>
      <c r="H144" s="5">
        <v>0.86427507046391105</v>
      </c>
    </row>
    <row r="145" spans="1:8" x14ac:dyDescent="0.35">
      <c r="A145" s="1" t="str">
        <f>[1]tableS2!A144</f>
        <v>19-2</v>
      </c>
      <c r="B145" s="5">
        <v>0.53083368315247603</v>
      </c>
      <c r="C145" s="5">
        <v>1</v>
      </c>
      <c r="D145" s="5">
        <v>0.58981520350275096</v>
      </c>
      <c r="E145" s="5">
        <v>-2.50474882490894E-3</v>
      </c>
      <c r="F145" s="5">
        <v>0.82982653795900496</v>
      </c>
      <c r="G145" s="5">
        <v>1.2233640150372999E-2</v>
      </c>
      <c r="H145" s="5">
        <v>0.30686067877676398</v>
      </c>
    </row>
    <row r="146" spans="1:8" x14ac:dyDescent="0.35">
      <c r="A146" s="1" t="str">
        <f>[1]tableS2!A145</f>
        <v>6-4</v>
      </c>
      <c r="B146" s="5">
        <v>0.58655111317187003</v>
      </c>
      <c r="C146" s="5">
        <v>1</v>
      </c>
      <c r="D146" s="5">
        <v>0.647228814534477</v>
      </c>
      <c r="E146" s="5">
        <v>-6.78539865447296E-3</v>
      </c>
      <c r="F146" s="5">
        <v>0.41082655599462098</v>
      </c>
      <c r="G146" s="5">
        <v>-6.5581917254281001E-3</v>
      </c>
      <c r="H146" s="5">
        <v>0.453676880622712</v>
      </c>
    </row>
    <row r="147" spans="1:8" x14ac:dyDescent="0.35">
      <c r="A147" s="1" t="str">
        <f>[1]tableS2!A146</f>
        <v>23-22</v>
      </c>
      <c r="B147" s="5">
        <v>0.61890524116477597</v>
      </c>
      <c r="C147" s="5">
        <v>1</v>
      </c>
      <c r="D147" s="5">
        <v>0.67825231908468597</v>
      </c>
      <c r="E147" s="5">
        <v>3.8096291493153701E-3</v>
      </c>
      <c r="F147" s="5">
        <v>0.483879712198161</v>
      </c>
      <c r="G147" s="5">
        <v>-2.5217780482332799E-3</v>
      </c>
      <c r="H147" s="5">
        <v>0.63267047012919198</v>
      </c>
    </row>
    <row r="148" spans="1:8" x14ac:dyDescent="0.35">
      <c r="A148" s="1" t="str">
        <f>[1]tableS2!A147</f>
        <v>24-5</v>
      </c>
      <c r="B148" s="5">
        <v>0.64685661731751898</v>
      </c>
      <c r="C148" s="5">
        <v>1</v>
      </c>
      <c r="D148" s="5">
        <v>0.70406162429117702</v>
      </c>
      <c r="E148" s="5">
        <v>-1.01338353132323E-2</v>
      </c>
      <c r="F148" s="5">
        <v>0.35436710650115</v>
      </c>
      <c r="G148" s="5">
        <v>-1.1438356391550099E-3</v>
      </c>
      <c r="H148" s="5">
        <v>0.92169008674649699</v>
      </c>
    </row>
    <row r="149" spans="1:8" x14ac:dyDescent="0.35">
      <c r="A149" s="1" t="str">
        <f>[1]tableS2!A148</f>
        <v>2-1</v>
      </c>
      <c r="B149" s="5">
        <v>0.67805683278200402</v>
      </c>
      <c r="C149" s="5">
        <v>1</v>
      </c>
      <c r="D149" s="5">
        <v>0.73303441381838197</v>
      </c>
      <c r="E149" s="5">
        <v>-9.8196924180173808E-3</v>
      </c>
      <c r="F149" s="5">
        <v>0.39050190945694502</v>
      </c>
      <c r="G149" s="5">
        <v>-3.33262128186126E-3</v>
      </c>
      <c r="H149" s="5">
        <v>0.77814476945801303</v>
      </c>
    </row>
    <row r="150" spans="1:8" x14ac:dyDescent="0.35">
      <c r="A150" s="1" t="str">
        <f>[1]tableS2!A149</f>
        <v>21-18</v>
      </c>
      <c r="B150" s="5">
        <v>0.69271492479563102</v>
      </c>
      <c r="C150" s="5">
        <v>1</v>
      </c>
      <c r="D150" s="5">
        <v>0.74385495280067804</v>
      </c>
      <c r="E150" s="5">
        <v>-8.6993088507878891E-3</v>
      </c>
      <c r="F150" s="5">
        <v>0.55429014971707802</v>
      </c>
      <c r="G150" s="5">
        <v>7.4533355179848297E-3</v>
      </c>
      <c r="H150" s="5">
        <v>0.62749492986134603</v>
      </c>
    </row>
    <row r="151" spans="1:8" x14ac:dyDescent="0.35">
      <c r="A151" s="1" t="str">
        <f>[1]tableS2!A150</f>
        <v>7-2</v>
      </c>
      <c r="B151" s="5">
        <v>0.71115349138435602</v>
      </c>
      <c r="C151" s="5">
        <v>1</v>
      </c>
      <c r="D151" s="5">
        <v>0.75856372414331297</v>
      </c>
      <c r="E151" s="5">
        <v>6.0646747423895499E-3</v>
      </c>
      <c r="F151" s="5">
        <v>0.49199157936729598</v>
      </c>
      <c r="G151" s="5">
        <v>5.0776030094348296E-3</v>
      </c>
      <c r="H151" s="5">
        <v>0.58201631627627104</v>
      </c>
    </row>
    <row r="152" spans="1:8" x14ac:dyDescent="0.35">
      <c r="A152" s="1" t="str">
        <f>[1]tableS2!A151</f>
        <v>8-3</v>
      </c>
      <c r="B152" s="5">
        <v>0.72981686295981896</v>
      </c>
      <c r="C152" s="5">
        <v>1</v>
      </c>
      <c r="D152" s="5">
        <v>0.77331588128192796</v>
      </c>
      <c r="E152" s="5">
        <v>6.8473802373691097E-3</v>
      </c>
      <c r="F152" s="5">
        <v>0.55254406225712205</v>
      </c>
      <c r="G152" s="5">
        <v>-3.9315315075328502E-3</v>
      </c>
      <c r="H152" s="5">
        <v>0.72504355829854605</v>
      </c>
    </row>
    <row r="153" spans="1:8" x14ac:dyDescent="0.35">
      <c r="A153" s="1" t="str">
        <f>[1]tableS2!A152</f>
        <v>4-10</v>
      </c>
      <c r="B153" s="5">
        <v>0.74930943783983495</v>
      </c>
      <c r="C153" s="5">
        <v>1</v>
      </c>
      <c r="D153" s="5">
        <v>0.78874677667351001</v>
      </c>
      <c r="E153" s="5">
        <v>1.70258417825911E-3</v>
      </c>
      <c r="F153" s="5">
        <v>0.91660070891726597</v>
      </c>
      <c r="G153" s="5">
        <v>1.25859656829571E-2</v>
      </c>
      <c r="H153" s="5">
        <v>0.45616623974922899</v>
      </c>
    </row>
    <row r="154" spans="1:8" x14ac:dyDescent="0.35">
      <c r="A154" s="1" t="str">
        <f>[1]tableS2!A153</f>
        <v>18-23</v>
      </c>
      <c r="B154" s="5">
        <v>0.76091762720157197</v>
      </c>
      <c r="C154" s="5">
        <v>1</v>
      </c>
      <c r="D154" s="5">
        <v>0.79573085197549998</v>
      </c>
      <c r="E154" s="5">
        <v>3.4130007870950599E-3</v>
      </c>
      <c r="F154" s="5">
        <v>0.83830330996720204</v>
      </c>
      <c r="G154" s="5">
        <v>-1.15296719827972E-2</v>
      </c>
      <c r="H154" s="5">
        <v>0.51428739066581297</v>
      </c>
    </row>
    <row r="155" spans="1:8" x14ac:dyDescent="0.35">
      <c r="A155" s="1" t="str">
        <f>[1]tableS2!A154</f>
        <v>4-22</v>
      </c>
      <c r="B155" s="5">
        <v>0.79942850878331995</v>
      </c>
      <c r="C155" s="5">
        <v>1</v>
      </c>
      <c r="D155" s="5">
        <v>0.82522332505013196</v>
      </c>
      <c r="E155" s="5">
        <v>-4.66155933716547E-3</v>
      </c>
      <c r="F155" s="5">
        <v>0.71581049699969101</v>
      </c>
      <c r="G155" s="5">
        <v>-8.2312261431838202E-3</v>
      </c>
      <c r="H155" s="5">
        <v>0.54633857294187804</v>
      </c>
    </row>
    <row r="156" spans="1:8" x14ac:dyDescent="0.35">
      <c r="A156" s="1" t="str">
        <f>[1]tableS2!A155</f>
        <v>7-1</v>
      </c>
      <c r="B156" s="5">
        <v>0.799435096142316</v>
      </c>
      <c r="C156" s="5">
        <v>1</v>
      </c>
      <c r="D156" s="5">
        <v>0.82522332505013196</v>
      </c>
      <c r="E156" s="5">
        <v>-5.6102769357201897E-3</v>
      </c>
      <c r="F156" s="5">
        <v>0.56597299674417301</v>
      </c>
      <c r="G156" s="5">
        <v>-4.3017882294885696E-3</v>
      </c>
      <c r="H156" s="5">
        <v>0.67882552242602301</v>
      </c>
    </row>
    <row r="157" spans="1:8" x14ac:dyDescent="0.35">
      <c r="A157" s="1" t="str">
        <f>[1]tableS2!A156</f>
        <v>4-9</v>
      </c>
      <c r="B157" s="5">
        <v>0.81891387634504698</v>
      </c>
      <c r="C157" s="5">
        <v>1</v>
      </c>
      <c r="D157" s="5">
        <v>0.83991166804620199</v>
      </c>
      <c r="E157" s="5">
        <v>-2.9495304803324402E-3</v>
      </c>
      <c r="F157" s="5">
        <v>0.84905751050688205</v>
      </c>
      <c r="G157" s="5">
        <v>9.1637585627161403E-3</v>
      </c>
      <c r="H157" s="5">
        <v>0.57993956624329501</v>
      </c>
    </row>
    <row r="158" spans="1:8" x14ac:dyDescent="0.35">
      <c r="A158" s="1" t="str">
        <f>[1]tableS2!A157</f>
        <v>8-1</v>
      </c>
      <c r="B158" s="5">
        <v>0.82486156881502004</v>
      </c>
      <c r="C158" s="5">
        <v>1</v>
      </c>
      <c r="D158" s="5">
        <v>0.840623254843333</v>
      </c>
      <c r="E158" s="5">
        <v>5.1034787868171703E-3</v>
      </c>
      <c r="F158" s="5">
        <v>0.678613350153211</v>
      </c>
      <c r="G158" s="5">
        <v>-4.9783442056969204E-3</v>
      </c>
      <c r="H158" s="5">
        <v>0.70504975583312302</v>
      </c>
    </row>
    <row r="159" spans="1:8" x14ac:dyDescent="0.35">
      <c r="A159" s="1" t="str">
        <f>[1]tableS2!A158</f>
        <v>21-3</v>
      </c>
      <c r="B159" s="5">
        <v>0.920689811029612</v>
      </c>
      <c r="C159" s="5">
        <v>1</v>
      </c>
      <c r="D159" s="5">
        <v>0.93234411243505</v>
      </c>
      <c r="E159" s="5">
        <v>-1.0144028171062899E-3</v>
      </c>
      <c r="F159" s="5">
        <v>0.92396568692426795</v>
      </c>
      <c r="G159" s="5">
        <v>-4.1195519379500101E-3</v>
      </c>
      <c r="H159" s="5">
        <v>0.689474538700377</v>
      </c>
    </row>
    <row r="160" spans="1:8" x14ac:dyDescent="0.35">
      <c r="A160" s="1" t="str">
        <f>[1]tableS2!A159</f>
        <v>SN-STO.angle</v>
      </c>
      <c r="B160" s="5">
        <v>0.93929233835345505</v>
      </c>
      <c r="C160" s="5">
        <v>1</v>
      </c>
      <c r="D160" s="5">
        <v>0.94519983733681001</v>
      </c>
      <c r="E160" s="5">
        <v>7.44892850839304E-3</v>
      </c>
      <c r="F160" s="5">
        <v>0.79356407675380802</v>
      </c>
      <c r="G160" s="5">
        <v>-4.4444184007032999E-3</v>
      </c>
      <c r="H160" s="5">
        <v>0.87209465135577302</v>
      </c>
    </row>
    <row r="161" spans="1:8" x14ac:dyDescent="0.35">
      <c r="A161" s="1" t="str">
        <f>[1]tableS2!A160</f>
        <v>18-22</v>
      </c>
      <c r="B161" s="5">
        <v>0.97382729187186901</v>
      </c>
      <c r="C161" s="5">
        <v>1</v>
      </c>
      <c r="D161" s="5">
        <v>0.97382729187186901</v>
      </c>
      <c r="E161" s="5">
        <v>3.50438093269085E-3</v>
      </c>
      <c r="F161" s="5">
        <v>0.82514348351047095</v>
      </c>
      <c r="G161" s="5">
        <v>-1.66721630121772E-4</v>
      </c>
      <c r="H161" s="5">
        <v>0.99205175871450602</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0"/>
  <sheetViews>
    <sheetView workbookViewId="0">
      <selection activeCell="A2" sqref="A2:L15"/>
    </sheetView>
  </sheetViews>
  <sheetFormatPr defaultRowHeight="14.5" x14ac:dyDescent="0.35"/>
  <cols>
    <col min="1" max="1" width="20.90625" customWidth="1"/>
    <col min="2" max="3" width="19.6328125" customWidth="1"/>
    <col min="4" max="5" width="18.1796875" customWidth="1"/>
    <col min="6" max="6" width="12.81640625" customWidth="1"/>
    <col min="7" max="7" width="16" customWidth="1"/>
    <col min="8" max="8" width="15.90625" customWidth="1"/>
    <col min="9" max="9" width="14.08984375" customWidth="1"/>
    <col min="10" max="10" width="14" customWidth="1"/>
    <col min="11" max="11" width="16.08984375" customWidth="1"/>
  </cols>
  <sheetData>
    <row r="1" spans="1:12" ht="58" x14ac:dyDescent="0.35">
      <c r="A1" s="3" t="s">
        <v>98</v>
      </c>
      <c r="B1" s="3" t="s">
        <v>7</v>
      </c>
      <c r="C1" s="3" t="s">
        <v>87</v>
      </c>
      <c r="D1" s="15" t="s">
        <v>10</v>
      </c>
      <c r="E1" s="15" t="s">
        <v>11</v>
      </c>
      <c r="F1" s="15" t="s">
        <v>12</v>
      </c>
      <c r="G1" s="15" t="s">
        <v>11</v>
      </c>
      <c r="H1" s="15" t="s">
        <v>13</v>
      </c>
      <c r="I1" s="15" t="s">
        <v>11</v>
      </c>
      <c r="J1" s="16" t="s">
        <v>14</v>
      </c>
      <c r="K1" s="15" t="s">
        <v>83</v>
      </c>
      <c r="L1" s="15" t="s">
        <v>96</v>
      </c>
    </row>
    <row r="2" spans="1:12" x14ac:dyDescent="0.35">
      <c r="A2" s="21" t="s">
        <v>18</v>
      </c>
      <c r="B2" s="22" t="s">
        <v>68</v>
      </c>
      <c r="C2" s="22" t="s">
        <v>89</v>
      </c>
      <c r="D2" s="23">
        <v>-7.31</v>
      </c>
      <c r="E2" s="23">
        <v>4.6699999999999997E-3</v>
      </c>
      <c r="F2" s="23">
        <v>9.2100000000000009</v>
      </c>
      <c r="G2" s="23">
        <v>9.1000000000000004E-3</v>
      </c>
      <c r="H2" s="23">
        <v>-14.1</v>
      </c>
      <c r="I2" s="23">
        <v>1.39E-3</v>
      </c>
      <c r="J2" s="24" t="s">
        <v>17</v>
      </c>
      <c r="K2" s="25" t="s">
        <v>91</v>
      </c>
      <c r="L2" s="25" t="b">
        <v>1</v>
      </c>
    </row>
    <row r="3" spans="1:12" x14ac:dyDescent="0.35">
      <c r="A3" s="26" t="s">
        <v>27</v>
      </c>
      <c r="B3" s="22" t="s">
        <v>79</v>
      </c>
      <c r="C3" s="22" t="s">
        <v>89</v>
      </c>
      <c r="D3" s="23">
        <v>-6.61</v>
      </c>
      <c r="E3" s="23">
        <v>3.9699999999999996E-3</v>
      </c>
      <c r="F3" s="23">
        <v>10.9</v>
      </c>
      <c r="G3" s="23">
        <v>1.07E-3</v>
      </c>
      <c r="H3" s="23">
        <v>-13.2</v>
      </c>
      <c r="I3" s="23">
        <v>4.5899999999999999E-4</v>
      </c>
      <c r="J3" s="24" t="s">
        <v>28</v>
      </c>
      <c r="K3" s="25" t="s">
        <v>91</v>
      </c>
      <c r="L3" s="25" t="b">
        <v>1</v>
      </c>
    </row>
    <row r="4" spans="1:12" x14ac:dyDescent="0.35">
      <c r="A4" s="26" t="s">
        <v>26</v>
      </c>
      <c r="B4" s="22" t="s">
        <v>78</v>
      </c>
      <c r="C4" s="22" t="s">
        <v>89</v>
      </c>
      <c r="D4" s="23">
        <v>-3.44</v>
      </c>
      <c r="E4" s="23">
        <v>0.186</v>
      </c>
      <c r="F4" s="23">
        <v>13.1</v>
      </c>
      <c r="G4" s="23">
        <v>6.2200000000000005E-4</v>
      </c>
      <c r="H4" s="23">
        <v>-15.8</v>
      </c>
      <c r="I4" s="23">
        <v>8.3699999999999996E-4</v>
      </c>
      <c r="J4" s="24" t="s">
        <v>25</v>
      </c>
      <c r="K4" s="25" t="s">
        <v>85</v>
      </c>
      <c r="L4" s="25" t="b">
        <v>1</v>
      </c>
    </row>
    <row r="5" spans="1:12" x14ac:dyDescent="0.35">
      <c r="A5" s="26" t="s">
        <v>22</v>
      </c>
      <c r="B5" s="22" t="s">
        <v>73</v>
      </c>
      <c r="C5" s="22" t="s">
        <v>89</v>
      </c>
      <c r="D5" s="23">
        <v>-9.64</v>
      </c>
      <c r="E5" s="23">
        <v>5.2199999999999998E-3</v>
      </c>
      <c r="F5" s="23">
        <v>-0.91500000000000004</v>
      </c>
      <c r="G5" s="23">
        <v>0.81</v>
      </c>
      <c r="H5" s="23">
        <v>-5.03</v>
      </c>
      <c r="I5" s="23">
        <v>0.32400000000000001</v>
      </c>
      <c r="J5" s="24" t="s">
        <v>17</v>
      </c>
      <c r="K5" s="25" t="s">
        <v>92</v>
      </c>
      <c r="L5" s="25" t="b">
        <v>1</v>
      </c>
    </row>
    <row r="6" spans="1:12" x14ac:dyDescent="0.35">
      <c r="A6" s="26" t="s">
        <v>23</v>
      </c>
      <c r="B6" s="22" t="s">
        <v>74</v>
      </c>
      <c r="C6" s="22" t="s">
        <v>89</v>
      </c>
      <c r="D6" s="23">
        <v>-8.6999999999999993</v>
      </c>
      <c r="E6" s="23">
        <v>1.9499999999999999E-3</v>
      </c>
      <c r="F6" s="23">
        <v>-0.66600000000000004</v>
      </c>
      <c r="G6" s="23">
        <v>0.83799999999999997</v>
      </c>
      <c r="H6" s="23">
        <v>-8.0500000000000007</v>
      </c>
      <c r="I6" s="23">
        <v>7.4700000000000003E-2</v>
      </c>
      <c r="J6" s="24" t="s">
        <v>17</v>
      </c>
      <c r="K6" s="25" t="s">
        <v>92</v>
      </c>
      <c r="L6" s="25" t="b">
        <v>1</v>
      </c>
    </row>
    <row r="7" spans="1:12" x14ac:dyDescent="0.35">
      <c r="A7" s="21" t="s">
        <v>15</v>
      </c>
      <c r="B7" s="21" t="s">
        <v>16</v>
      </c>
      <c r="C7" s="22" t="s">
        <v>93</v>
      </c>
      <c r="D7" s="23">
        <v>8.91</v>
      </c>
      <c r="E7" s="23">
        <v>4.6800000000000001E-3</v>
      </c>
      <c r="F7" s="23">
        <v>-9.1300000000000008</v>
      </c>
      <c r="G7" s="23">
        <v>1.1599999999999999E-2</v>
      </c>
      <c r="H7" s="23">
        <v>17.600000000000001</v>
      </c>
      <c r="I7" s="23">
        <v>1.6999999999999999E-3</v>
      </c>
      <c r="J7" s="24" t="s">
        <v>17</v>
      </c>
      <c r="K7" s="25" t="s">
        <v>86</v>
      </c>
      <c r="L7" s="25" t="b">
        <v>1</v>
      </c>
    </row>
    <row r="8" spans="1:12" x14ac:dyDescent="0.35">
      <c r="A8" s="26" t="s">
        <v>21</v>
      </c>
      <c r="B8" s="22" t="s">
        <v>71</v>
      </c>
      <c r="C8" s="22" t="s">
        <v>93</v>
      </c>
      <c r="D8" s="23">
        <v>8.82</v>
      </c>
      <c r="E8" s="23">
        <v>7.85E-4</v>
      </c>
      <c r="F8" s="23">
        <v>-6.66</v>
      </c>
      <c r="G8" s="23">
        <v>3.7100000000000001E-2</v>
      </c>
      <c r="H8" s="23">
        <v>16.7</v>
      </c>
      <c r="I8" s="23">
        <v>1.8400000000000001E-3</v>
      </c>
      <c r="J8" s="24" t="s">
        <v>17</v>
      </c>
      <c r="K8" s="25" t="s">
        <v>86</v>
      </c>
      <c r="L8" s="25" t="b">
        <v>0</v>
      </c>
    </row>
    <row r="9" spans="1:12" x14ac:dyDescent="0.35">
      <c r="A9" s="26" t="s">
        <v>5</v>
      </c>
      <c r="B9" s="22" t="s">
        <v>80</v>
      </c>
      <c r="C9" s="22" t="s">
        <v>93</v>
      </c>
      <c r="D9" s="23">
        <v>4.3499999999999996</v>
      </c>
      <c r="E9" s="23">
        <v>6.2500000000000003E-3</v>
      </c>
      <c r="F9" s="23">
        <v>-6.19</v>
      </c>
      <c r="G9" s="23">
        <v>4.0899999999999999E-3</v>
      </c>
      <c r="H9" s="23">
        <v>9.74</v>
      </c>
      <c r="I9" s="23">
        <v>1.08E-3</v>
      </c>
      <c r="J9" s="24" t="s">
        <v>28</v>
      </c>
      <c r="K9" s="25" t="s">
        <v>86</v>
      </c>
      <c r="L9" s="25" t="b">
        <v>1</v>
      </c>
    </row>
    <row r="10" spans="1:12" x14ac:dyDescent="0.35">
      <c r="A10" s="26" t="s">
        <v>29</v>
      </c>
      <c r="B10" s="22" t="s">
        <v>81</v>
      </c>
      <c r="C10" s="22" t="s">
        <v>93</v>
      </c>
      <c r="D10" s="23">
        <v>8.27</v>
      </c>
      <c r="E10" s="23">
        <v>1.29E-2</v>
      </c>
      <c r="F10" s="23">
        <v>-13.6</v>
      </c>
      <c r="G10" s="23">
        <v>3.3899999999999998E-3</v>
      </c>
      <c r="H10" s="23">
        <v>20.100000000000001</v>
      </c>
      <c r="I10" s="23">
        <v>1.1000000000000001E-3</v>
      </c>
      <c r="J10" s="24" t="s">
        <v>28</v>
      </c>
      <c r="K10" s="25" t="s">
        <v>86</v>
      </c>
      <c r="L10" s="25" t="b">
        <v>1</v>
      </c>
    </row>
    <row r="11" spans="1:12" x14ac:dyDescent="0.35">
      <c r="A11" s="26" t="s">
        <v>30</v>
      </c>
      <c r="B11" s="22" t="s">
        <v>82</v>
      </c>
      <c r="C11" s="22" t="s">
        <v>93</v>
      </c>
      <c r="D11" s="23">
        <v>8.59</v>
      </c>
      <c r="E11" s="23">
        <v>2.0200000000000001E-3</v>
      </c>
      <c r="F11" s="23">
        <v>-9.99</v>
      </c>
      <c r="G11" s="23">
        <v>6.0800000000000003E-3</v>
      </c>
      <c r="H11" s="23">
        <v>18.100000000000001</v>
      </c>
      <c r="I11" s="23">
        <v>9.2400000000000002E-4</v>
      </c>
      <c r="J11" s="24" t="s">
        <v>28</v>
      </c>
      <c r="K11" s="25" t="s">
        <v>86</v>
      </c>
      <c r="L11" s="25" t="b">
        <v>0</v>
      </c>
    </row>
    <row r="12" spans="1:12" x14ac:dyDescent="0.35">
      <c r="A12" s="21" t="s">
        <v>19</v>
      </c>
      <c r="B12" s="22" t="s">
        <v>69</v>
      </c>
      <c r="C12" s="22" t="s">
        <v>93</v>
      </c>
      <c r="D12" s="23">
        <v>23.5</v>
      </c>
      <c r="E12" s="23">
        <v>1.17E-4</v>
      </c>
      <c r="F12" s="23">
        <v>-7.52</v>
      </c>
      <c r="G12" s="23">
        <v>0.248</v>
      </c>
      <c r="H12" s="23">
        <v>28.3</v>
      </c>
      <c r="I12" s="23">
        <v>4.8300000000000001E-3</v>
      </c>
      <c r="J12" s="24" t="s">
        <v>17</v>
      </c>
      <c r="K12" s="25" t="s">
        <v>84</v>
      </c>
      <c r="L12" s="25" t="b">
        <v>0</v>
      </c>
    </row>
    <row r="13" spans="1:12" x14ac:dyDescent="0.35">
      <c r="A13" s="26" t="s">
        <v>20</v>
      </c>
      <c r="B13" s="22" t="s">
        <v>70</v>
      </c>
      <c r="C13" s="22" t="s">
        <v>93</v>
      </c>
      <c r="D13" s="23">
        <v>16.7</v>
      </c>
      <c r="E13" s="23">
        <v>1.6000000000000001E-4</v>
      </c>
      <c r="F13" s="23">
        <v>-3.41</v>
      </c>
      <c r="G13" s="23">
        <v>0.48199999999999998</v>
      </c>
      <c r="H13" s="23">
        <v>16.2</v>
      </c>
      <c r="I13" s="23">
        <v>2.4299999999999999E-2</v>
      </c>
      <c r="J13" s="24" t="s">
        <v>17</v>
      </c>
      <c r="K13" s="25" t="s">
        <v>84</v>
      </c>
      <c r="L13" s="25" t="b">
        <v>1</v>
      </c>
    </row>
    <row r="14" spans="1:12" x14ac:dyDescent="0.35">
      <c r="A14" s="26" t="s">
        <v>24</v>
      </c>
      <c r="B14" s="22" t="s">
        <v>77</v>
      </c>
      <c r="C14" s="22" t="s">
        <v>88</v>
      </c>
      <c r="D14" s="23">
        <v>6.68</v>
      </c>
      <c r="E14" s="23">
        <v>0.23499999999999999</v>
      </c>
      <c r="F14" s="23">
        <v>33</v>
      </c>
      <c r="G14" s="23">
        <v>1.6000000000000001E-4</v>
      </c>
      <c r="H14" s="23">
        <v>-21.8</v>
      </c>
      <c r="I14" s="23">
        <v>2.6700000000000002E-2</v>
      </c>
      <c r="J14" s="24" t="s">
        <v>25</v>
      </c>
      <c r="K14" s="25" t="s">
        <v>85</v>
      </c>
      <c r="L14" s="25" t="b">
        <v>1</v>
      </c>
    </row>
    <row r="15" spans="1:12" x14ac:dyDescent="0.35">
      <c r="A15" s="21" t="s">
        <v>6</v>
      </c>
      <c r="B15" s="22" t="s">
        <v>31</v>
      </c>
      <c r="C15" s="22" t="s">
        <v>90</v>
      </c>
      <c r="D15" s="23">
        <v>-3.09</v>
      </c>
      <c r="E15" s="23">
        <v>4.0999999999999999E-4</v>
      </c>
      <c r="F15" s="23">
        <v>1.68</v>
      </c>
      <c r="G15" s="23">
        <v>7.2099999999999997E-2</v>
      </c>
      <c r="H15" s="23">
        <v>-3.06</v>
      </c>
      <c r="I15" s="23">
        <v>1.9699999999999999E-2</v>
      </c>
      <c r="J15" s="24" t="s">
        <v>17</v>
      </c>
      <c r="K15" s="25" t="s">
        <v>92</v>
      </c>
      <c r="L15" s="25" t="b">
        <v>1</v>
      </c>
    </row>
    <row r="17" spans="1:5" x14ac:dyDescent="0.35">
      <c r="A17" t="s">
        <v>95</v>
      </c>
    </row>
    <row r="18" spans="1:5" x14ac:dyDescent="0.35">
      <c r="A18" s="19" t="s">
        <v>94</v>
      </c>
      <c r="D18" s="17"/>
      <c r="E18" s="17"/>
    </row>
    <row r="19" spans="1:5" x14ac:dyDescent="0.35">
      <c r="D19" s="17"/>
      <c r="E19" s="17"/>
    </row>
    <row r="20" spans="1:5" x14ac:dyDescent="0.35">
      <c r="A20" s="17"/>
      <c r="D20" s="17"/>
      <c r="E20" s="17"/>
    </row>
    <row r="21" spans="1:5" x14ac:dyDescent="0.35">
      <c r="A21" s="17"/>
      <c r="D21" s="17"/>
      <c r="E21" s="17"/>
    </row>
    <row r="22" spans="1:5" x14ac:dyDescent="0.35">
      <c r="A22" s="17"/>
      <c r="D22" s="17"/>
      <c r="E22" s="17"/>
    </row>
    <row r="23" spans="1:5" x14ac:dyDescent="0.35">
      <c r="A23" s="17"/>
      <c r="D23" s="17"/>
      <c r="E23" s="17"/>
    </row>
    <row r="24" spans="1:5" x14ac:dyDescent="0.35">
      <c r="A24" s="17"/>
      <c r="D24" s="17"/>
      <c r="E24" s="17"/>
    </row>
    <row r="25" spans="1:5" x14ac:dyDescent="0.35">
      <c r="A25" s="17"/>
      <c r="D25" s="17"/>
      <c r="E25" s="17"/>
    </row>
    <row r="26" spans="1:5" x14ac:dyDescent="0.35">
      <c r="A26" s="17"/>
      <c r="D26" s="17"/>
      <c r="E26" s="17"/>
    </row>
    <row r="27" spans="1:5" x14ac:dyDescent="0.35">
      <c r="A27" s="17"/>
      <c r="D27" s="17"/>
      <c r="E27" s="17"/>
    </row>
    <row r="28" spans="1:5" x14ac:dyDescent="0.35">
      <c r="A28" s="17"/>
      <c r="D28" s="17"/>
      <c r="E28" s="17"/>
    </row>
    <row r="29" spans="1:5" x14ac:dyDescent="0.35">
      <c r="A29" s="17"/>
      <c r="D29" s="17"/>
      <c r="E29" s="17"/>
    </row>
    <row r="30" spans="1:5" x14ac:dyDescent="0.35">
      <c r="A30" s="17"/>
      <c r="D30" s="17"/>
      <c r="E30" s="17"/>
    </row>
    <row r="31" spans="1:5" x14ac:dyDescent="0.35">
      <c r="A31" s="17"/>
      <c r="D31" s="17"/>
      <c r="E31" s="17"/>
    </row>
    <row r="32" spans="1:5" x14ac:dyDescent="0.35">
      <c r="A32" s="17"/>
      <c r="D32" s="17"/>
      <c r="E32" s="17"/>
    </row>
    <row r="33" spans="1:5" x14ac:dyDescent="0.35">
      <c r="A33" s="17"/>
      <c r="D33" s="17"/>
      <c r="E33" s="17"/>
    </row>
    <row r="34" spans="1:5" x14ac:dyDescent="0.35">
      <c r="A34" s="17"/>
      <c r="D34" s="17"/>
      <c r="E34" s="17"/>
    </row>
    <row r="35" spans="1:5" x14ac:dyDescent="0.35">
      <c r="A35" s="17"/>
      <c r="D35" s="17"/>
      <c r="E35" s="17"/>
    </row>
    <row r="36" spans="1:5" x14ac:dyDescent="0.35">
      <c r="A36" s="17"/>
      <c r="D36" s="17"/>
      <c r="E36" s="17"/>
    </row>
    <row r="37" spans="1:5" x14ac:dyDescent="0.35">
      <c r="A37" s="17"/>
      <c r="D37" s="17"/>
      <c r="E37" s="17"/>
    </row>
    <row r="38" spans="1:5" x14ac:dyDescent="0.35">
      <c r="A38" s="17"/>
      <c r="D38" s="17"/>
      <c r="E38" s="17"/>
    </row>
    <row r="39" spans="1:5" x14ac:dyDescent="0.35">
      <c r="A39" s="17"/>
      <c r="D39" s="17"/>
      <c r="E39" s="17"/>
    </row>
    <row r="40" spans="1:5" x14ac:dyDescent="0.35">
      <c r="A40" s="17"/>
      <c r="D40" s="17"/>
      <c r="E40" s="17"/>
    </row>
  </sheetData>
  <sortState ref="A2:K44">
    <sortCondition ref="C1"/>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All results</vt:lpstr>
      <vt:lpstr>LASSO selection</vt:lpstr>
    </vt:vector>
  </TitlesOfParts>
  <Company>UCSD Medical Cen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CSD Medical Center</dc:creator>
  <cp:lastModifiedBy>Sebat, Jonathan</cp:lastModifiedBy>
  <dcterms:created xsi:type="dcterms:W3CDTF">2017-06-22T19:19:28Z</dcterms:created>
  <dcterms:modified xsi:type="dcterms:W3CDTF">2019-08-02T00:45:13Z</dcterms:modified>
</cp:coreProperties>
</file>